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0" uniqueCount="748">
  <si>
    <t xml:space="preserve">&gt;NBCO01000001-1-1365964-1367547</t>
  </si>
  <si>
    <t xml:space="preserve">PSAGVVQEVPLKGQSGVQAYTVSTGYRHLIRIVTSTKDLENKRKYCSAEGMPIWDFDGNVIKCHNYHVLKTEDVQYLKNEILPAAVKLHADRLRVDPVKGSLVVPEFEEESTCSYFTVPVSHHCKGVNNSDMVLYVAAKPVNPFATICANASSGRPIAAAMNFRVYRKYGLRYNVRLATHEIAHALGFDYQNFVDNKMVSTLENLRGKSRVVVVSPRTLEEAKKHYGCGNLKGVHLVSSHWDHRIAKDELMSSYTVFGAGYYTALTMSVFDDLPYYSANWGMEEPMAWGNNSGCEFINGACTVNTENTKTTTKMFCSRGVYSQCTSDRFAVGSCTSVMGYRVYTEPDECPFAKPEHIYTPHGMLSALCTLTVNNTIPGSVTGNDSWCLDGDSLKVKVKGNANKVVGGVCVRVSCDEGKVKVMYAGNDKWHDCPEGGSITPLASTSTSFVSGKIKCPKYREVCTMTPDGGSRLIP</t>
  </si>
  <si>
    <t xml:space="preserve">&gt;NBCO01000001-2-1362809-1364509</t>
  </si>
  <si>
    <t xml:space="preserve">APSAGVVREVPLKGQGASQAYTVATENRKFIRIRAFYEDLTNDKYCTAVGELIKDFEGNDVECYANDVFTEEDISKYIDTIIPAAIKLHEDRLLVDPVDGPLIVPEFEENNVCNNITVPEDHHSKGVNDADMVLYVSARPVYDIYVICARNDDGRPIAGAINILPFAKKSQRYNVRIMAHEIAHVLGFDYNVFKNYSMVDEINFDDGRKRMLVKSSKTKEKVQEHYGCNTAQGMELEYEKYGNGKTVSSHWNYRVAKDDLMSSQFTVSGMYYSALTMSVFDDLPYYSANWGMEEPMAWGNKSNCDLLDNNFENAFVGKYPTMFCSIGKPYSCTTDRSAVGYCIPESRYTDSDGNEINAAFVRSELYNSANTGSMSCSDKVTSDIPGSIFDNDSFCLDTEEYTRVVGQDTLSFTGVCARVSCDGGKVKVMYAGDNKWYDCPEGNLLVPTSTSSFVSGKIMCPKYNEVCT</t>
  </si>
  <si>
    <t xml:space="preserve">&gt;NBCO01000002-5-136556-133110</t>
  </si>
  <si>
    <t xml:space="preserve">DWQPIRIHVSAEAVDAAVEKCKDWAAKATEKNIRGDTFDPNYVELVYPEATEHCSEETLITADKKKTLVEKLLPAAIKLHSERLSVHPVQGNLVLHKTLFEGDAPCSFFKPPEGHHSTGVPGADFVLYVTTNKKSNESVKICAYGYGHRPIAAVKNFLPSEIGETRRLVRMAAHDIAHALGFDTRRMERIGMIYRPKRSSNSTMSSGGLIYFVRSPNTKEVVRKHYACENSTNGMRLDMESNTVPSSHWNRRIAKDELMSTYGDESSGMFYTALTLATFHDMKFYQANFSMAESMSWGKGGKCLVFRKYEEEKLKKSHSKILCKEEPNMLQCTSDRFGLGICARTNFSHAVHGDRISTPDDYPKETKWYKPYWPVVQTSPTTACEGGNEELMPGSRLGPQSRCLTTESLKVKNGTLSYKSVQGICANVKCDNDTVRVQYKDDETWHLCPQGQTIDVTGSAFSGGKIQCPKYSEVC</t>
  </si>
  <si>
    <t xml:space="preserve">&gt;NBCO01000002-5-476666-474720</t>
  </si>
  <si>
    <t xml:space="preserve">CGFNGVKKKRVNLSVAVVREVPAKGQGAWQVYTAAVSDTWAPIRIFVSTIDLYNQSMHCTAKEQLRPNFLTGMGVCQDEDILTNEKKRTLLDHVLPAAVKLHEERLLVKPLKGAFKVPEFDREDMCSAFSVPKEHRDPGFSGYDTVVYVAAGPSEHESVAWGVLCALLDTRRPVIGAMYFAPAQIAATAEMVRIAAHEMAHVLGFDRDIFYNANMITVKPNIRGKTAAVFLSSAKAVEKAREHYNCSTAPGIELEDDGGDATALSHWERRNAKDELMAGITGVGYYTALTMAAFEGTSYYRANWGMEETMSWGKDGGCEFLGGKCVENDVSKYPDFFCASRVETPVCTSDRRALGACVLFSQEQDLPQGYQYFNDRRLGGHFSELMDFCPIVLPWVDAFCSGDNKNALPGSRTGPSSWCLKGESLELNGKIIGDVCAEVQCENESIQVRYYGDDEWYPCPEGKVLKPKKAFTKGSIVCPKYREVCT</t>
  </si>
  <si>
    <t xml:space="preserve">&gt;NBCO01000002-6-332632-330902</t>
  </si>
  <si>
    <t xml:space="preserve">HRCTFDQRVKHGEPLPVVRELPRKGRNGLQAYIAANQGWERMRFGVSIEDLKDDFRYCTRAGQRRPDFEGGTLVCTEADILTTEKKILLVNHLLPESIKLHTDRLLVERMDGIVVDWFVTPLCSPFKIPVNHHYPGVTGVDILLYVAAGPTPEGVIAWGVPCYTLDNGRPVVGAMNFGPRYITATRLVSRAAAHEIAHVLGFSSFLFAKSGMLSIVPILRGKRDVLVVSSKKTLEVMRKHFNCDDVVGMELEDEGSDGTAHSHWERRNVKDELMAGLSGVSYYTALTMAAFEDLGYYRANWGMEEQMSWGKDAGCEFLYEKCVKNNNTRYPDMFCTKKFKGPRCTSDRLALGNCDLESFGRTLPLQYQYFTETSIAGGGRQLTDHCPVIKPAVRGVCTDVENYWPGSRVGPESRCLHGDSLHIGNRFVGDVCVEVSCNVSGILYLRYLGEDNWYPCPEGGGIIPKKPFTKGRILCPKYMDVC</t>
  </si>
  <si>
    <t xml:space="preserve">&gt;NBCO01000004-4-742475-740379</t>
  </si>
  <si>
    <t xml:space="preserve">CLAAIPHRCIHGEISRKNRATGVVREIPHRGQGAMQAYTASAAITEEEKNKLNWAPIRIKAFTRDLDDPSKYCSGIGEVRYDALNDIIYCGANDILTVRMKRIIVEQIIPEAIKMHSERLSVVPTEGIKVPRMSGGYCGYFNIPEEHHTEGLVDADLYIYVSAMPSRDTAAWAVSCSYLKDKRPYAGVINLTPSYVKPTDSFIRVMVHEIGHILGYDEFTFAALNIIGTHTNVRGKKKVWIINTTKSRDVARKYFDCPNASGVELENQGAASARSHIEERNAREDFMAPGAMIGRYSVLSLAIFDSMPFYKANFDKAEPMKWGNKSGCKFLDEKCIKDGKSSFPEMVCDTPFPKVLNLCTLDRLALGYCTLKEHDYVLAEEYRYFPDNNRYGGSNNFMDFCPIVGRHREPWCTKSFSLNGEGSYVGPDSRCVKGEGLKYMKRAIGDVCVKTDCNKEKKKLRVQFYESQTWYECEEGKKITPKSFYLWSGNIICPKYEEVCDVLPNLSIVLDPLPVKEDDDNPAPGNITWKIPESAMEDRNEEGEV</t>
  </si>
  <si>
    <t xml:space="preserve">&gt;NBCO01000005-1-732535-734511</t>
  </si>
  <si>
    <t xml:space="preserve">IRINTSTLDLTKDNYCSKGEKSSKPDLNEEDDQCQGQLFLSEEMKKTFLDTILPAAIKLHADRLLVDPVEGPLKVPDFEEGSVCKNFTVPDGHRKEGVENADMVLYVAARPEEAFGVTCAYDDKSGRPVAGAINVQIYPLKMQRNNVRRVAHEIAHALGFDYKVFEKNNMVAKIESKGTKGRVVVKSNQTKKMAQKYYNCNELEGLELGYVAKAHTPAWSHLAWRNTNDDLMSSMYYYGAMHYSALTMSVFDDLPFYTVNWGMEESITWGNQSGCELFKSECKDEGATKYPGRFCDINEGEVVYSCTSDRLGFGRCKGVPEDRYTKENEKCNVAEMEHPPRGDKTSLLCSEIPMFNISGSIFDMDDSLCLDTEKYNADVVIEVRENQRETGTVSLTGICAQVSCEEGKVRVIYNGISEWQNCSKEGEIIEVKPAGLNNTITIKCPKYSEVCT</t>
  </si>
  <si>
    <t xml:space="preserve">&gt;NBCO01000005-3-738456-740432</t>
  </si>
  <si>
    <t xml:space="preserve">VLEVPQEGQGASRAYSIVTTNRTFIRINTSTEDLIKDKYCSKMWGSFEKMGGEDIECQGQLFLSEEMKKTFLDTILPAAIKLHADRLLVDPVEGPLKVPDFEEGSVCKNFTVPDGHRKEGVENADMVLYVAARPENAFGVPCAYDNNSGRPVAGAINVQIYPLKMQRYNVRRVAHEIAHALGFDYKVFEKNNMVAEIEFGKRMRRVVNSSKAKEVAQKYYNCNELKGLELGYVSLEDHILNLSHLAWRNTNDDLMSSMYLYGAMHYSALTMSVFDGLPFYTVNWGMEESMTKGNQSGCKLFESECKDEGATKYPGRFCNTNEDKVGYSCTSDRLGYGVCNPVPDDRYPDKDKTCNAALYAQSYEEGKDHMFLLCSETTMLNLPGSIFGNNDSLCLDTEEYSIDKESEEDGMVFTGICARVSCDDGNVRVMYNGSSEWQNCSEEGEIIEVNRSGLNNKIKIKCPKYSEVCT</t>
  </si>
  <si>
    <t xml:space="preserve">&gt;NBCO01000006-1-948175-950235</t>
  </si>
  <si>
    <t xml:space="preserve">AAVVQQLPQKGQSALQAYTVSSDDEKWKPIRIAVYTERVEEIMNYCNTKEMSSKYDIPPLREQLEKRFKQLCEGENKMTTKRMHTLFKEVLPEAIKLHRDRLNVKRVENNLILWKAEYNAPDEPFGKYCQQLKMPENHFNEGIPDADFMLYVDLHPVYTKVDDCTKDNKNGDRPTSARITFVPKEIVATRQYIRLAARDIAVGLGFEDKYMVGQKASNLQVNGVVKYSVVLASEIVKKKMNEHYKCSSTGGMILHYESKTIFSEWEMRIAKDELMSQYTGEPTGMFYTNLTLGVFDALSFYKSNFSMAEPMSWGNQSECEFITNKCTELAKDPKYNKFFCDEGEDKSVLKCTSDRFGLGVCSKDNTNKHGIPDEYNFFEIVGEQSDMIKECPIIKPFQETMCETGNETFMPGSIVSNMSRCLNVEELQFNDGNNVTGLKVQGICAKVKCEDDKQTVSVQLKGQESKETWHVCENDGTTNLDGSVFKKGTIIRCPKYEEVCTGL</t>
  </si>
  <si>
    <t xml:space="preserve">&gt;NBCO01000006-1-954589-956898</t>
  </si>
  <si>
    <t xml:space="preserve">AAVVQQLPQKGENALQAYTVSTPSAPNGEEWKPIRIAVYTKYVEDVMNYCIAEKKEIPSEYNVHQGLKNDLESQFKQLCEGENKMTTKRMHTLFKEVLPQAIKLHRDRLKVKPMKDKLKLWKEDYYNTENIFGKFCQQFFVPEEHVKDGVSDADFLLYVRLSPYGQDSHICTYEDYTKVRPTSARISFVPKEINATRHYIRLAARNIAFGLGFGEFVDATAIAGNHRVFLNGGWKQVTVVTGGALKEKMNQQFNCSETGGIPLDFKDTNYISQWERRIAKDELMSPYTGEPTGMFYTALTLAVFDTRTYYQVDFSMAEPMSWGNQSGCELFKSKCQDIIEKDLGNLSKTFCKESKDEPTLQCTSDRFGLGVCSKDDNKKDGMPAEYNYFKKNNIRNSDMMEGCPIIKPFQETMCETGNETLMPGSIVSNMSRCLDVEDPKFVDGNNGIGLKVQGICAKVKCENDKVLVHYKGQNDNGKEKWHTCENDGQQITLEGSVFSGGTIIRCPKYAEVCTKETNT</t>
  </si>
  <si>
    <t xml:space="preserve">&gt;NBCO01000006-2-34097-35947</t>
  </si>
  <si>
    <t xml:space="preserve">HLCNNDKITRRADMQPIAVVREMPQGRKRGAWQAYTASVGNSEDGWTPLRIYVSTRDLENDEKYCVAEDEMRPTFRGSEMHCTEGDLFTMQKKRELIDHIIPTAIKLHTDRLLVQRDTTNAILTALKTIQSNTACRYFTIPQEHVDNGVEDADMVLYFASGPGETFAVTCATLEKGGRPIVGAMNFRMSDVFAASIAARVAAHEIAHALGFNYKMMREKNMLSESYSVRGKTDVKLVISDKTKEEAQKHYKCENLKGMELEEEEDSHNEGSSHWERRNAKDELMSPIRGGNSAMYYTALTLAAFADMKFYKANFTMAETMTWGKDAECDFLEEKCMENGVTKYPGMFCSDTSSITSQTHCTSDRRGVGYCAISNSHYNLPNHFQYFWSPNTGGEVSSLTDYCPVIEPFPRGMCSDPDIIYAPGSRRGKSSWCLDGDSLQVYNDEAFLEEHKVTVAGVCVEVFCSQQSVKVRYHGNEDWYHCPEGSFITPNSSTFAGGRIKCPKRSEVC</t>
  </si>
  <si>
    <t xml:space="preserve">&gt;NBCO01000006-2-943112-944659</t>
  </si>
  <si>
    <t xml:space="preserve">LPEKGQGAWDAHTVAVEDTKSEDAWKSIRIGVYPGGVSLWIKACANMRVSPFGPAIYPYCMGESRITPEKVQLLRRVVSAAAKLHSERLRVKRVKGRLFLNKNGGKDFKKNCPYAVAHPVLFQKGFPFVDFALFVSPTMSHEDPKICTRGDDGRPTSALIKLNPNAIKNTRFHIRSAAHDIGHGLGFLLFMFKSYGWVKESETYTGRPVVVVQTNKLGEKVQEHYGCRTINTLQLESYMSRTALDYTTYPHWKRHYAKDELMGTYLDRPSGMYYTNLTLAVFDSMPFYEADFSRAETMSWGRNAGCGFLHGKCIEDDYPKFPDMFCSKISDDLHCTTDRTALGKCSLEDLYWDIIPREFRHFTNGDLGSPKEDVMDYCPVIEPTFKTSCELGDENEMPGSILSSTSRCLDVNFVRLRNEDVNDKVKGICAEVKCENGTLKVQYKGNKNWYECRDGGYIDYLQGSVFDDGRILCPKYTDVCT</t>
  </si>
  <si>
    <t xml:space="preserve">&gt;NBCO01000006-2-950144-951937</t>
  </si>
  <si>
    <t xml:space="preserve">CTGENKMTTKRMHTLFKEVLPEAIKLHRDRLNVKRVENNLILWKENYNDTTERFVKYCQQFKMPENHFKDGIPNADFMLYVDLHQKPTKIDECTKEQNYGGRPTSALITFLPKEIAATRQYIRLAARDIAIGLGFEILYIGGQNMPYPLLDVNGVKKYVRVLTGKDLKEKMNEHYNCKDYGGMIVHYNATSFSSLWERRIAKDELMSHYTGEPTGMFYTNLTLAVFHSMTFYRANFSMAEPMSWGKQSECGLFKSTCGDVEKHLGKFPNTLCKESEGESTLQCTSDRFGLGVCSKDNNTRGMPAEYKFFETVGEQSEMIKECPIIKPFQQTMCEKGNETLMPGSIVDKMSRCLNVEELQFNDGNNVTGLKVQGICAKVKCEDDKQTVSVQLKGQESKETWHVCENDGTTNLDGSVFKKGTIIRCPKYEEVCTGL</t>
  </si>
  <si>
    <t xml:space="preserve">&gt;NBCO01000007-2-810719-813118</t>
  </si>
  <si>
    <t xml:space="preserve">WNPIRIEVFTHDLEKQGRYCAKKGEEVKIDVFNSKHTCTEEDVLTPEKKNILVNTILKEAVKLHSDRLRVERLKGPLVVPKFGVGTKCATFTVPDKHHTDGVPDVDMVLYVSARPSKYSGSFAWALTCATLGNETARGRSVVGVMNYAPKYILATAQRVRVAAHEIAHVLGFSVSEMDRLKMIKDLGEVRGREKLYVVSSPNTLRETRSHYNCNTTKGMLLEDQTLSVTKVIDGQRDASHPRLPPNSLIAPHLGGPGSPLHGSLISSSPLRDSLDDPLPRLLQPHEKPPTMEGGETLHTTQLGQSLNSRRDTTIQENTRNTVEPNDADIMNQLKKEGKIIGVERHHYVDNLFKHRSHWKRHNAKDELMAGVVGAGYYTALTMAFFADMGYYKVEWSKAEPMSWGNQSGCKLLDDKCVNNGKTEYTEMFCTTEHTDKTLLQCTSDRHALGTCLLQELKHTPYYRGTTSPYLYFEKGHWGSPEGELMDYCPFITANNDNWCTDGIADKMPGSVIAPNSRCVKGVGLKVNEKNIGDVCVNVSCKYNVVSVKYKGNEKWHLCAEGTKLEVNTNELKGQIVCPKYADVCNT</t>
  </si>
  <si>
    <t xml:space="preserve">&gt;NBCO01000008-2-904487-906289</t>
  </si>
  <si>
    <t xml:space="preserve">VVQQLPQKGQSALQAYTVSDTPEEWQPIRISVYTKFVEDVVKECIKQRSEGDSNTTVEFCSGDNQMTAAKMNTLFKDLLPEAIKLHRDRLNVQPLQSNLKIQEEEVRWFTSNCWGFIIPSEHSTEGIPNADFMLYVNLGTERKSSAVCSIDENKRPTSARISFVPKEIVDTRHYIRLAAHDIAVGLGFTTEYMSKYLTTASASIFMNGVPKWLMMVQSNTVKDRAVKHYGCQGQTLKGMILDNKGDTYSGYWERRIARDELMSPYTGEPTGMFYTNLTLAAFGDMPFYEVNFSMAEPMSWGNQSTCDFIQSTCTAISKTLKSSNVFCQESDKPVLQCTSDRFGLGVCSKVDTNTHSMSGEYKLFEIVGEQSDMMKGCPIIRPFQETMCENGKETLMPGSIVDKMSRCLDLKETVEIDENGKEVKVQGICAKVKCDNGKVHVHYKGDKEKVNGEQEWHECTEEGTINLQGSVFTSGTIVCPKYAEVCTGLPETEPFNIP</t>
  </si>
  <si>
    <t xml:space="preserve">&gt;NBCO01000009-2-660521-663466</t>
  </si>
  <si>
    <t xml:space="preserve">QRGESALHAYTVADLEKSGKNWKPIHIEVSAEGLDEVLKNCDRKRAWAEQFNKTVPWNTKEKVFCDKETGINDTKKDLLLKKLLPAAIKLHTDRLSIERKTGGVVLSENDVNNIMRECGVKTPKNHKKNFPNADFVLFVCLDASKTSTRVYTEEDNRPTSALIKFVPKDIVDTRHFVRTAAHEIAHGLGFDVGRMRKLKKIKSGTVGAIGKVTAVDSEIMQEMMRKHYGCTLQHITGMYMEDENNGEYKLHWERRIAKDELMSPYTGEPSGMFYTNLTLAAFHSMPFYSANFNMAEPMSWGKQTGCDLLHNTCTGSREELMKQTSMFCDKNGPVLQCTSDRFALGMCSSTPVPDTLSTVYHYFDKIASAGKDEMTNGCPIIKPLKETTCESGNVELMPGSIVSNMSRCLNVEGTKLTYGTKNEVTVKGICAKVKCENDKVSVQYKGKEGPNDWIECEKDGDKITLEGSAFNGGSIVCPKYSEVCTGL</t>
  </si>
  <si>
    <t xml:space="preserve">&gt;NBCO01000010-1-477346-479418</t>
  </si>
  <si>
    <t xml:space="preserve">IKKKNGSPVAVVRELPKSGQGAWQAYTVVASNNDNEIKNKGWEPLRINVSYENLKEDKYCVNKDEKRRDFLDGEEQNCVSIDLMNEEKKKRLTDEIVPEAIKLHTDRLLVQRIKTPWKVPNLRDHAVCSHFTSPDDHTSQDVQDADYLLYVAAGPNKKLWSSPWAVTCAIDEQTKRPMVGAMNIHPVYTDFTRANVRFIAHQLAHALGFDYKNMMKEELKDKEENIRGVVKSAKVLEKAKEHYNCDSLTEVKLEHTTKGNTTSHWNRRNTKDELMSMYTFNGPIEGIGYYTALTIASFEDLGFYKGNFNMSEPMSWGYHAGCDFLEATCKEKDKRIDAAKFCTTFPTDSCTSDRLGLGICFQSPETTSNCPIFAANEMFFCATEGTSYGWSGLFGKDSWCLDVDYLKPQQDGENNMKQGMCAAVDCSDDGVVKVQLKEDGEWFSCPREDGVITPNGTEYPTYVNRSIKCPKYSEVCTVSYNG</t>
  </si>
  <si>
    <t xml:space="preserve">&gt;NBCO01000010-4-550348-548366</t>
  </si>
  <si>
    <t xml:space="preserve">WKPIRIGVYTKFVEDILKECKEQRPESNSNPTVEFCGGDNQMTTEKMNTLFKDILPKAIKLHTDRLKVKQVGKSENIISEELNPLPEKCGPFKDPLGKAQKIPDVDFMIYVGLSAKREKVEICTQDNEKRPTSAVIKFIPKEINAAWQYIRVTAHEIAHGLGFQYELMEKLGMIELNNSDLQSSQGSSSVKTSRMVKFEKSVDKLKSHYKCKEDDQVKGLFLENEGEDQEKPSHWERLIAKDELMSTYIGEASGMYYSALTLAAFHSMGFYKAVFEKAEPMGWGKVSMCKLLKAEKNLTVFARSDLFCKEEDKVLLQCTSDRFALGICSNETGINDSSEGYKYIKDGTHIAKDLMNGVPFIRSLKGTACEGGEESLMPGSILSNMSRCLNVEKPVNFSEGDQKNGVKVYGICAKVKCEKETKKVSVLLKGENEKESWHDCSDGKKTFDVVAGSVFSGGKIECPKFEEVCTGLLEA</t>
  </si>
  <si>
    <t xml:space="preserve">&gt;NBCO01000011-1-519634-521499</t>
  </si>
  <si>
    <t xml:space="preserve">VAQKDGGDAPSTGVVRELPRKGQSGMQAYTVATQENEKWEPIRIKAFTRDLEDKSKYCTEVNQKIVSFFGNVVKCFEADDLNDERHREYINEIIPAAIKLHEERLRVQPHKGKIIVPELEGDYCENFTVPEEHRTEGVDADFVFYVAAVPWHYTFGLTCATEESSGRPIVGVMNFIPSLYGGLRLNVRRAAHEMAHALGFNVIDMGEKNMLSHVIIRGNNRTVVSSELTKKKAQEHYDCPDLEGVELTLRDEAHWLQRVAKDELMAAPRESGAGYYTALTMSTFEGLGYYRANWGMEEPMSWGHKGGCNFLKETCTENEKHYSEQFCNDTTALRCTSDRTAYGMWYRGQQREYQGPNDVCHVIGSFVKGNDNVKTYTYCTGAETNALPGSLMGPDSWCLDGEGLQVQNAGESVESLSGVCARVSCDERRRTVSVQYKGSDTFKECPEGTSIDVESSAFQSGGKIKCPKYDEVCTIALNG</t>
  </si>
  <si>
    <t xml:space="preserve">&gt;NBCO01000011-1-570820-572541</t>
  </si>
  <si>
    <t xml:space="preserve">GFLEAMVNHTAIFTAILKELPREGKAAWHALTAVRSEWNPLRIAVSTLDLNDTNKYCNISGVIRQDLHGKDFMCTETSILTPEKIQLIIEYILPEAVQLHSSRLLVESLNENLLIPLFNDTICSSFTVPADHRRIGVKDADMILYVAAKPASGVDVAWAKSCAKMKNGRPIAGVINFIPQSISLTRISIRITAHEIAHTLGFNYQQMVDLNMISTVPHVRGKPSVMVVNSTLTAKKAKEFYGCSSAVGMELEDEGDNNTAGSHWKRRNARDELMASMGSTGMYYTAMTMATFEDMKFYKANWGKEERMSWGENAGCAFLEEKCIVNNITAFPHMFCNESKSSTLRCTFDRRALGSCSLTVHNISIPEVYQYFTNPYLGGNKDDLMDYCPFIVPYEDSYCNNGEKELLPGSRISVNSRCLTGDHLILYNKPVGDICVEVLCGNGKVHIRYLGDDEWYPCPEGTSITPMKTFSSGRIQCPMVHEVCDESNVAFTTLTS</t>
  </si>
  <si>
    <t xml:space="preserve">&gt;NBCO01000011-4-329286-327163</t>
  </si>
  <si>
    <t xml:space="preserve">IRIKTSMEDLKDEKKYCTTENAKLRTSDGRELSCDKDYILTEEQKTNLMEKIIPAAVKLHAERLLVDPESTPLIIPQFNQSTDCRFFTVPQDHHNPGVENADFVLYVAAKPGDAFGVTCANKEPSGRPIAGGLNFIPYQTVSTRPNVRQAAHHIAHALGFDYERMKSLGMISVITVRGVKRVVVSSDMTKKMAQEHYGCSNLEGMELDYRERKVFRMDVSSTWSSRNAKDELMSSLHAFGGAYYTVLTMAAFHDMKYYSANWGMEEPMSWGNKSGCDFIRKGCLTENGVSNYPNAFCTDERLRCSSDRFGLAKCVDVDEGTVNADKTGSCPVLVSPLSVREDASLFSFACTELGDADFPGFLTGENSMCLTTNEYDVEKYGNTTKLSGVCAQVLCDKSNRKVKVKYSGILEFQECPSGSEIAVGSSSASLKFKRIHCPMYTEVCT</t>
  </si>
  <si>
    <t xml:space="preserve">&gt;NBCO01000011-4-331788-329977</t>
  </si>
  <si>
    <t xml:space="preserve">CISEFVVASSGVRMKYCMFDEVMSRIGNDPVAVIPEVPRKGHSAVQVYTVGGDEFSPIRIKALLNNLDEPSKYCSNEGEVRLGLRKVEVFCRSVSVLTEEKKKIIVKQVIPAAINLHAERLSVVPLKGPVRIPQKNIGLCQWFIIPREHHTVGVDGGDFFLYVSAMQSEVVMAWAMPCARLESGRPFLGGMNLDPMGVSSTKIFARVVAHEIAHALGFNQHLFTRRNMISNISNVRGKANVRVISTPKVKEFTGKYYNCPEIPGMELEDEGGKGTLSSHWERRNAIDELMSGLIGKGYYTVLTLAAFHDTGFFKANFSMAEPMKWGNNSGCQFLKEPCIKNEISSFPDLFCNWNGKNSLPSCTYDHLSLGYCTLDSFTEDRPPEYRYFTDPKRGGSSSFMDFCPHVDEDPKKSCTSGNAMDMKGSYIGPNSRCVKGVDLRLSNVPLGDVCVNTLCENGKLKVQFQLDSEWYLCEENKIIRSKNPQWSGGIRCPKYNEVCIDLPDVSGVLPPVVLP</t>
  </si>
  <si>
    <t xml:space="preserve">&gt;NBCO01000011-6-303403-301226</t>
  </si>
  <si>
    <t xml:space="preserve">CCASVCIAQKDGGDAPSTGVVRELPRKGRSGVQAYTVATSKRQLIRIKTSMEDLKDNTLNNKSLKDSILDGDNLESRKNYCTNTNDTAKGMDGYNFICHNESLLTEERKTVLMDKIIPAAVQLHAERLLVDPEGTPLIIPRFTEGACSLFTVPENHHNPGVEKADFVLYVAAKPGGAFGITCADGRSGRPIAGGLNFIPYPTASTRPNVRQAAHHIAHALGFDYERMKSLGMISKINVRGVERVVVSSNMTKKKAQEHYDCSDLEGMELDYKDSNQSVSSTWSWRNAKDELMSSLHALAGAYYTALTMAAFDDMKYYSANWGMEEPMSWGNKSGCDFIRKGCLTDKGVSNYPNAFCTDERLRCSSDRFGIARCFSVDVDEVHEDPTGSCPVFLSPFHMELSAPLHSFPCTELEEGSFLGFLTGENSMCLTTEDYNLERENGTEKVTEIMSGVCAQVLCDESNRKVKVKYSGLSDFQECPEGGNITVSSSSASLNFKTIYCPNYTEVCTVASDGSSLHPLLNRLPYAENTVSGAQG</t>
  </si>
  <si>
    <t xml:space="preserve">&gt;NBCO01000012-4-13024-10946</t>
  </si>
  <si>
    <t xml:space="preserve">AAVVQQLPQKGESALQAYTVSDTPTEKWEPIRIAVYTKYVEDVVKECIKQRSEGDSNTTVEFCSGDNQMTAAKMNTLFKDLLPEAIKLHRDRLNVKPLKSNLKIQEEEVRWFTSNCWGFIIPSEHSTEGIPDADFMLYVNLGTERKSSAVCSIDENKRPTSARISFVPKEIVATRHYIRLAAHDIAVGLGFTTEYMSKYLTKESAPIFMNGVPNYLMMVQSNTVKDKAKKHYNCQNIKGMILDYKGNTYSGYWERRIARDELMSPYTGEPTGMYYTNLTLAAFHAMPYYQANFSMAEPMSWGNQSTCDFITKKCTEIIQDSKSSNVFCEESDKPVLQCTSDRFGLGVCSKVDTKKDGIPTEYKFFEIVGEQSDMMKGCPIIKPFQETMCENGNETLMPGSIVDKMSRCLSVKDPQIKDVNGNDVTVQGICAKVKCEDGKVHVQYKGQKSKETWHVCENDGDTIDLQGSVFSGGTIVCPKYAEVCTGLPETEPFNISYTEVVNP</t>
  </si>
  <si>
    <t xml:space="preserve">&gt;NBCO01000012-5-15993-13855</t>
  </si>
  <si>
    <t xml:space="preserve">DENWYPIQITVSAENVDQVIRRCMKRKELSEDDRAIEMKETEEDNKVLCDDENGITWAKRNLLLREILPAAIKLHRDRLMVQRGDGKFVTKKVLMGSFKDKCTDVVVGERFENRGFNDADFVLFVGLAASRQDVKICAEDPIYSNRPISAYITFQPKEIENARKVVRYAAHKIAHGLGLTYGRMLSRHKATNGGIFYGKYDGNRVKVNGRAGVEAKKHYNCPAFDVMYLTQRGPSVSNHWGWHIAKDELMSPYTADSSGMFYTNLTLGAFDDMPYYRANFSMAEPMSWGKQLGCNFVGKDKAEQRDKITRENPNMFCTGEKQGLQCTSDRFALGVCSKKDTPPKAISEEYHYFEKAAGIGRGDLFNDFSVIKPFRETMCEDGNETLMPGSIVDKMSRCLNVKDPQIKDVNGNGVTVQGICAKVKCENGKVLVHYKGNKEHNGKEKWEECTEKGTINLHGSVFSGGTIVCPKYEEVCT</t>
  </si>
  <si>
    <t xml:space="preserve">&gt;NBCO01000012-5-3594-415</t>
  </si>
  <si>
    <t xml:space="preserve">CNYDEIKKKSGSPVVVVREVPKSGQGAWQTYTVATSEGNENDDKWEPLRINVSYENLKEDKYCVREKQELRDMLNGETVPCAPYEVIDEKKKNTITNKILPEAIKLHTDRLLVQRIKTPWKVPKFNESSVCSNFTSPGDHTSQDVQDADFLLYVAAGPRDDYASATWAVTCAIDGQTNRPMVGAMNIHPMHADFTRAYVRFIAHQLAHALGFDYERMKWRGVTRDSSRHEKDRVLIDSEKVLEKAKEHYNCDKLTEVELEHKAKGVTTSHWNLRNTKDELMSMHTSTGAIEGIGYYTALTIASFEDLGFYKGNFNMSEPMSWGYHAGCEFLKATCKEKDKPVADGKSCSPYKAGSCTSDRLGVAKCVSSNRKNGNPICPILKLNDSFYCTATRWGIPNYWPGLHGDNSWCLDADDLTFNSDKGESVTINGMCTAVDCSDDGVVKVQLKKDGEWYNCPKEGGEIIPLNGTDKLSYVSGSIKCPKYDEVCTLRFNG</t>
  </si>
  <si>
    <t xml:space="preserve">&gt;NBCO01000012-5-7602-5155</t>
  </si>
  <si>
    <t xml:space="preserve">ATVVQQLPQKGQSGLQAYTVSTATDGKEGDWQPIRIAVYTKRVEDVLNFCGKNKLPPEYYEEFLDPQELEEEFEELCGDDGRKKMMIKEKKDILLDKVLPKAVKLHADRLKVKQVKESLKIESDTVTELPEECEAFGIPQRHKEKGIPDADFVIYALLTSSTRDVKICSKDGEGRPTSAVIKFILQDIEATRKYIRFTTHEIAHGLGFQHEFMDNLTMIEPSNSYLESKGVSVRVNTPRILRFKNSVDMLKNHYGCENGEIKGLYLENYNAWPSHWGSRIAKDELMSTYIGEPTGMYYTALTLATFHEMPFYSANFSMAEPMSWGNESLCEFLKGKKKEEMLNSHPNMFCKKEEKKEILQCTSDRFALGMCLTKKSSLDVPPAGYQYFSDISVEWDGDLMDGYPIIKPLIGTACEDGNETLLSGSLFGRDSRCLKADGLKLKDSNGTPLNIAGVCAKVKCDNEKKKVSVQLKGYEENKEEWHDCENDDKATVKLDGSVFSGGTIECPKYEEVCTGMPKT</t>
  </si>
  <si>
    <t xml:space="preserve">&gt;NBCO01000013-1-541576-543858</t>
  </si>
  <si>
    <t xml:space="preserve">CLAAGHHRCMHDQMVQRSEQMAVVREIPRKGQGAVQAYTASAAITEEEKDKLNWTPIRIKAFTRDLEDPKKYCTAAGEVIWNNGFQRIVCTYGGILTVRKKRIILEQALPAAIKMHAERISVVRETGIVKVPREDIGHCSGFHIPEEHHTIGLQDADMHLYVAALQCRSESAWAIACGHLKTNGRPFIAAVNLDPRRVEPTSSYVRVVAHEIGHALGFDSAMFPRLGMMGTFFGVRGREFVWMINTSKAKEVARNYFNCPNASGLEMESTGWGSASHFSIRVAKGDMMGPGYSPLVYSELSLAVFDSMPFYKANFSMAEPLVWGKNAGCDFLEKKCLENGVSPNPEFFCNKFRSTNIDFCTPDRMGLGYCTLKAHYRILPKHFQYFKKLFWGGDLSALDYCPYVEPYGYTRCATSLYLQSRGSFIGENARCVKGVELNFSGQPIGDVCVNTKCDNGTLSVQFLGDGDDEWHVCKEKEEIIPNKANWSGKIICPRYDAVCTKIPDITIPLKEIPYQD</t>
  </si>
  <si>
    <t xml:space="preserve">&gt;NBCO01000013-3-565302-567563</t>
  </si>
  <si>
    <t xml:space="preserve">AAVVQHLPQRGESALHAYTVADLEKSGRNWKPIHIEVSAEGVNNVLRDCDRKRALAEQLKGTGTRRYDDSVFCDNKTGITDEKKDLLLNKLLLAAIKLHTDRLNIEQKEGEVVVSTSTINSFSGECGVIKSWEHKKSFSKADFVLFVGLDESEMSTIVCSQDLEERPTSALIKFVPKDILDTRHFVRTAAHEIAHGLGFEVTRMRKLKLIKKGALRGKGKVTAVDSEIIQEMMREHYDCHLDITGMYMEDEGNGRRKLHWERRIAKDELMSPYTGEPSGMFYTNLTLAAFHSLPFYSANFNMAEPMSWGKKSGCNLLHKTCDRYRDELMKYTNMFCDENGPVLQCTSDRFALGTCSSKSLPGTLPGEYHYFTKTAGQNEMTNGCPIIKPLKETTCESGDVALMPGSIVSNMSRCLNVNKPLEFSEGDQRNGVTAKGICAKVKCENGKVSVQYKEDTTKWIECSGENATIEMKDSKFKGVSIVCPKYEEVCTGLNETDLPTIEYDDKSDNSNASEIPSPNVDSPEKNDPSEAEKAPQTEESHHPNKSPQ</t>
  </si>
  <si>
    <t xml:space="preserve">&gt;NBCO01000014-4-99137-96873</t>
  </si>
  <si>
    <t xml:space="preserve">CLAASHHRCMHDKISELNKPVTVVREIPRKGQGAVQAYTANAAENSNIFGDNKNWVPIRIKAFTRDLNDPSKYCTVAGEERYDQTYTKLYCRANGVLTVRKKRIIEEQLIPEAIKMHTERIFVVRETGIVKVPSMEHTYCSHYTIPEEHHTIGLQDAELYFYVSALQTDRAMAWGAYCACTDDGRPIVGSLNLNPTYVEATDAAVRTVAHEIAHLLGFDYYMFLKLGIVDTGVTLRQRVVAVINTTQSKKVASEHYGCPNATGVELESTSSCGTARSHLEFRNAKDEMMAPSSKASYYTKLTLGIFESMPFYKVNYSMAEPMKWGNNSGCGFLEKKCLTGGETDYPDMFCNQHRKQVPFLCTHDFLALGYCTMTWYSTPLPDEYQYFLGKHFGGTIREMDYCPFVQELKDSSCTTSTTIQRRGSFVGPKSRCVKGENLKFTTQPIGDVCVNTKCENGKLSVQFRLDEEWYECEEKKKVSSKNGNWSGSIICPAYEEVCTEHRNVTIVLEELPHQDD</t>
  </si>
  <si>
    <t xml:space="preserve">&gt;NBCO01000015-2-539999-541879</t>
  </si>
  <si>
    <t xml:space="preserve">AAVVQQLPQKGESALQAYTVSTAAEQWQPIRIAVYTERVEEIMTYCNEKVMSSKYEPLQDLKNDLEQRFKQLCDGENKMTTKRMHTLFKEVLPEAIKLHRDRLNVKRVENNLILWKEDYEDPYNIFVKYCHQLKMPDEHFKDGIPNADFMLYVDLHPVDRTINDCTKDNKNGDRPTSARITFVPKEIVATRQYIRLAARYIAVGLGFEIFYMGGQNVQYSLLDLNGVQKYIRVLAGNTVKGKMNEHYNSQDYAGMVLHYHETKIFTEWERRIAKDELMSQYTGEPTGMFYTNLTLAVFDTMSFYTANFSMAEPMSWGNQSGRDFITNKCTELIKDPKYNKVFCDEGEDKSVLKCTSDRFGLGVCSKDNTNKHSMSDEYKFFETVGEQSEMIKECPIIKPFQQTMCENGKETLMPGSIVSNMSRCLDVKETVEIDENGKKVKVQGICAKVKCDNGKVHVQYKGDKEKVNGEQKWHECTEEGTINLQGSVFTSGTIVCPKYAEVCTGL</t>
  </si>
  <si>
    <t xml:space="preserve">&gt;NBCO01000016-1-494887-497025</t>
  </si>
  <si>
    <t xml:space="preserve">CTFVGQTVNTYTGGTAVCRKEDILTPRKNRTVMALVESALDFLGKALLVDPQAIMNVPADVCGTLKTPAAQYTKVDFVVFVTANPRETPSDVIAWARACARDPLTQRPVIGHINFIPSSIKDHVGELEKRVAMHEITHSLGFTDIANTAKGITGSGGFGTSGSVVVYRPNLGKNVTLITTPKVVEVARKHFGCPTLDGVEVEDAGGPGTAGSHWKKRILFEEVLVGVVTSPTLFYSSFTLAFLQDLGYYTANFDVAEDNFRWGRNSTCRFLYNKCNDQDEGVNEFCFGSSKSSVCTNDRLGFGRCDNTEYNRDLPIMYQYFGKKNAGGSLAEMDYCPFIMGYTNVNCINEQLYDPSNLFGSEINSYSRCFDSNMITGAFPNIGNGVRCFPFACTEYGQLIIRVQGQTAPCPENGDAGNADTSKLIGVHGKIKCPRAVEFC</t>
  </si>
  <si>
    <t xml:space="preserve">&gt;NBCO01000017-1-492673-495024</t>
  </si>
  <si>
    <t xml:space="preserve">STDTNVRTENWQPIRIGVYTKYVEDAVKYCEENKDLDFEHGVDFDDVCDKGGQMMTTDKKDTLLNKVLPKAIKLHTDRLKVERVEGSPKKPNVDVENIPQKCKYFKEDSVNLQESPDVDFMIFVHLSAFTEKVEICTQDGQKRPTSAVISFIPEEIEATRKYIRLTAHEIAHGLGFQHKVMEDQKMVKTRDSGLLRESRRSGGRQFYMVISKKTVEMMEKHYKCEDSEKNKVNGLYLEQKGNEETRLHWERLIAKDELMSPYTGEPTGMYYTVLTLAVFADMKFYEVNFSMAEPMSWGNQSGCEFLQGEKVTTKTDYPNVFCKKEEKTETKILQCTSDRFALGMCSTKKSREGLPDGYRYFDDENYHFESNLMDGVPFIRPLMGTACEGGNPSLMPGSVLGPDSRCLTADGLVLRDSKSTALTIAGVCAKVKCEDDKKVSVQLKQDGGNNWHDCSQAGKSINLVNLDSSTFSSGSIKCPKYEEVCTGLPKT</t>
  </si>
  <si>
    <t xml:space="preserve">&gt;NBCO01000019-3-311421-313400</t>
  </si>
  <si>
    <t xml:space="preserve">CTNGLAATGGRSCGFDAVRRRRGNTPVAVVRELPVKGQGPWQAYTAATYSPWAPIRIFVSTIDLEDDSRYCPAAGRYRPIYVDKRYVHCQPKDVLRDEQRNALINHIIPGAMKLHQERLLVKPLKGTFKVPVFGEHDTCSQFSVPPEHYNPGFSGYDTVMYAAAGPQHMEGTVAWAIKCATLPNGRPVTGILYFTPQYITNTSQMVRAAAHEMAHVLGFHGEVFIKQSDMYARRLRGLEKVPFLKCPKLVEKAKKHYNCSSLDGVEMENDGDDFTALSHWDVRSAKDELMAAFSGIGYYTALTMAAFECTRYYKANWGMEETMSWGKDAGCSLHTDKCIKENVTEFPDLFCTALSETPVCTSDRRALGICTLGVYNADLPEEYRYFTNPRVGGVYEYMTDYCPFISPIPYGDCKASISYGYLGSRIGPSSWCLKGESLMLNGTIVGDVCAEVQCDNKSVQVRYYGDDKWYPCPEGKVLKPNNTFTSGSIVCPKYREVCTIAADGSSRIVKKIIP</t>
  </si>
  <si>
    <t xml:space="preserve">&gt;NBCO01000023-1-290524-292431</t>
  </si>
  <si>
    <t xml:space="preserve">LFLFVFCVLKCTAAVPNGCVFNEVMKMSGPPVSVVRELPKKGQGSLQAYTASSSNEWAPIRIVVSSEDLNDPSKYCDESFRVRPDYWLGINTSCNPLEVLTDAKKKRLLSEILPVAIKLHSDRLLVHRESKPVVVPTFTSEICSRFSVPNTHRTAGVSGADMVLYLAATPSNVWAVPCAEKEKRTIVATMNVSPSYIEEIQVISRLVAHELGHALGFNYNQFITLGMTKEVQGIRGKETNVLLINTSMTKKKAEEHYNCANIDGVELEEGVSEISHWGRRNAKDELMGFRDDNGIMLYTALTMATFEDMGVFKANWGMEETMRWGRNAGCEFLQQKCMVDNITKYPHMFCNTTNPLRCTSDRRALGVCNIVSNLVSLPEQFQYFTSNTVGGPSSDAMDHCPIVSSNLICSKENTGDTSASLLGRDSWCLDTDSLIVKYNDADVEMGGLCVVVKCDGNDVSVKYKGSDSWQKCHEGETITPKGSKFVSGSIICPKYNEVCTVAPD</t>
  </si>
  <si>
    <t xml:space="preserve">&gt;NBCO01000024-3-347298-349013</t>
  </si>
  <si>
    <t xml:space="preserve">VRELPRKGQSGVQAYTVSAQEKDDKEWKLIRIKASTKDLEDASRYCTKIGEQIIDFEGDEVVCDEEDILTDEKKKTIINTILPAAIKLHKDRLRVQPHEGKLKVPNFEDGSDCEYFTVPDEHHTEGVENADFVFYVGSGPGTSFGVTCAPEDLSSRPIAGAMNIAVFKYAGLRLSVRSIAHEMAHALGFDYERMKELNMVTTVTNVRDKDRVLVNTAVTKEKAQEHYNCPELQGMELNNEEQEEGEDQEEDEVSSHWSVRLARDELMAPPTGLTAGYYTALTMSTFEGLGYYKANWGMEEPMSWGHKGGCDFINGSCMTNGVTAFPKTFCNDTKFRCTSDRHAIGRCELSKDVESKVFLDQCPTMEPIWKLEGEEEEEEESSPTSLCTDGEEGLFPGSLTGEDSWCLDAESLTVVTNKRSMRNAIRGVCARVKCSSGGGVKVQYKGNDKWHDCPEGKSIDVRSSAFTNGKIKCPKYDEVCT</t>
  </si>
  <si>
    <t xml:space="preserve">&gt;NBCO01000024-3-349722-351662</t>
  </si>
  <si>
    <t xml:space="preserve">VRELPRKGQSGLQAYTVSAQEKDDKEWKLIRIKAFTKDLDNKSRYCTKVDDKVMDFQGDITKCYENEILTDKKKETLINEMIPAAIKLHRDRLRVQPHKGNLTVPPFQDKSYCKHFTVPDEHHDKGVENADFVLYVAAGTGEPFGVTCAPAEASSRPIAGAINISPYYLVYPRGSVRAVAHEMAHALGFDYERMEQLKMVTKANVRGMNRKLVSSKRTKEKAQAHYNCSTLEGMELQLGSGDKVQSHWTHRNAKDELMAPTDSLGAGYYTALTMSTFEDMGYYRANWGMEEPMGWGNHSGCDFFEALCIVNNAAKYPEMFCSESVSRCTTDRSSPGYCSVPASYHWESEKNLCPFTKPDYGKFEEKSRYVFCFSDDVPALDGSLMGNDSWCLDGESLHVNFDDDTVKENVAGVCALVSCDESSRTVKVQYNGSDEWHDCPEGKSIEAKSPTFKSGNIKCPKYDEVCT</t>
  </si>
  <si>
    <t xml:space="preserve">&gt;NBCO01000024-6-455212-453023</t>
  </si>
  <si>
    <t xml:space="preserve">VRELPRKGQSGVQAYTVATQNENEGWELIRIKALTENLTEHLNLCGKVKEIKQEEKEKREEVNGADYGQAENTKVSLADDKKCDYKRASEEERDNLVNNVIPAAIKLHRDRLLVRPVSGKLKVPEFKDDSNCNFFTVPEKHRTVGFDADFALYVIAVQKMRFGYTCAVENSTGRPIVGAVSYAPESNDNRGTRFNVRRVAHEMAHALGFEYELMKGRRMLSEVDPIEETRALLNSTKTVGKAREHYGCPSLTVMELEAHNGEEECQGVHWAMRVAKGELMTVPREFGAGYYTALTMALFEDLQFYKANWGMEEQMSWGNQSGCTFLKEECAKKHNEVINGLFDGQSVSRCTSDRTAYGKFLLNESLFKEYQSTCNVKEDYIAREMPQNSSYCADTTTDTSAPPGSIMGPDSWCLDAELTVKDAESTFSNVKGVCAQVSCDYEKRTVKVEYKGKGDKNILNECPENKMIDVELSESASGKIKCPKYDEVCTVASNG</t>
  </si>
  <si>
    <t xml:space="preserve">&gt;NBCO01000025-3-443547-445940</t>
  </si>
  <si>
    <t xml:space="preserve">LPEKGQGPWDAYTVAVAPGKQKDPKDPKTQKNTRSPVAKIQKDAVGWGPLRIHVIPRGVAIWKQYCERNQNTEHPFGDRKTFNLDRDAFCNRKTGITPEKALNMYKVAAYAVYLHHTRLSVKRVIGNLTLDKNGGKDFKEKCPDAFARSEHLSMGIANTDFALFVSLTRSYEDPRICSKGEDKRPISGLIKLNPNGFKDARHYIRVTAHEIGHVLGFYLEEFKENNLFHEYTKYGKTMGSLKTETLTEKAKTHYGCQIINTMELESYKDKNDLSWKTYPHWSRRIAKDDLMSAYFDRPSGMYYTALTLAVFDSMPFYRANFSRAEPMTWGRNAGCGFLHEKCVERYSPKFSDMFCNEQTSVLRCTTDRLSLGKCSMKELESIPEEFQYFRNKRHGSPYEDRMDYCPVIEPTFETSCELGDENKMPGSIVSNTSRCLKVKSLHLVKKKDNGKVEDICAKVKCENGILKVRYKGNKKWHECTDEGFIDIEKGPVFVGGRIVCPKYTDFC</t>
  </si>
  <si>
    <t xml:space="preserve">&gt;NBCO01000028-3-267180-269516</t>
  </si>
  <si>
    <t xml:space="preserve">DRDWAPIRIKVSARDLKNESMYCKAAGEKRPNFRGELVVCKQEDVITVEKQKILLKTILPEAIKLHADRLLVKPVPGPVVVSVPRDGVCTHFTVPEKHKTNGLIGKDFVLYVAAGPGATFTAICSEESIEHRPFSAVMNFEPARILPTRYAVRIAAHEIAHALGFSFSRMQKLKMTDFVYLSTLRMKQQVNSKMTRNVSQWHYKCDNYTGVNLEEDDAGENRWTMVSHWERRDAKDELMSVYLNLPGAMLYTAFTMAAFEDMKYFRANWGKEETMSWGKDAGCKFQHLPCVQKKKSKYPSMFCNSTSETLKCTSDRFALGKCSLTTYEGLPPREYRYFGKGDKRTGSADTLTDRCPIIAPTAATVCTNGEEESMPGSRVGETSRCLNGKDIVLKDGVSAGRAVGDVCANVKCENDQVYVQYKGDETWHLCPAGQSLELAQKGVFSSGSIVCPPKEEVCTSL</t>
  </si>
  <si>
    <t xml:space="preserve">&gt;NBCO01000029-4-8982-6193</t>
  </si>
  <si>
    <t xml:space="preserve">AAVVQHLPQRGESALHAYTVTEDDKNGKHWKPIHIEVSAEGVNNVLRDCDRKRALAEQLKGTGTRRYDDSVFCDNKTGITDEKKELLLNKLLLAAIKLHTDRLNIEQKEGEVVVSTSTINSFSGECGVIKAWEHKKSFSKADFVLFVGPDESEMSTIVCSQDLEERPTSALIKFVPKDIVDTRHFIRTAAHEIAHGLGFEVTRMRKLKLIKYGALRGKGKVTAVDSEIMQEMMREHYDCHLDITGMYMEDEGDGRRKLHWERRIAKDELMSPYTEEPSGMYYTNLTLAAFHSMPFYKAHFNMAEPMSWGKKSGCDLLHNTCTGGNDELMNHTSMFCKENEPVLQCTSDRFALGMCSSISVLDTLPEVYSYFTKTAGQNEMTNGCPIIKPLKKTTCENGDVALMPGSIVSKMSRCLNVKEPEFSEGVQKNGVTVKGICAKVKCENGKVSVQYKEDTTEWIECSGENATIEMKDSKFKGVNIVCPKYEEVCTGLNETDLPTIEYDEKNNDNSNASEIPSPNVDSAEKNDPSETEKAPQTEGSNPQEKP</t>
  </si>
  <si>
    <t xml:space="preserve">&gt;NBCO01000031-1-19837-22515</t>
  </si>
  <si>
    <t xml:space="preserve">AAVVQPLPQKGQGPWDTYTLSVTETELERKKEGFQPIRFAVSAKEIDRVLKYCKHHKDGKLDDAEKDQLEYGFKIDIEKHDDFCDEAGPNVVTPEKKRTLLRDVLPVALKLHSERLSVKRVEKLELPLKESVEFSSKCPNVSVPKEHKQGISDADFMLYVGLTEKYVPVQICSYDTQERPTSALIKFIPKEIDDTRYFIRLTAHEVAHALGFEIEMMKKHNVIAEENTGTNKDQLVASNALIDKKMKEQYDCSKDDDVEIKGMPSENKASETGPLHWKRLIAKDELMSPYTPDDKYVTGAYYTSLTLAVFHSMPFYSANFSMAESMSWGKNAGCEFLKGKDKETYKGTKSNKYSEMFCDKVEPALQCTSDRFALGMCSMETSGVEVHYEYGGVFVSVLTKRRENDLMDGYSIIKPIPETSCEEDELDLMPGSLVGKESRCLKGEGLKLQIPNKKNLPVGDICAKVKCEKNKVFVWYNGTNDWQECSDGKKIDVKDSTEFTGGSIVCPNYAEVCTELNST</t>
  </si>
  <si>
    <t xml:space="preserve">&gt;NBCO01000031-3-9423-11861</t>
  </si>
  <si>
    <t xml:space="preserve">AAVVQPLPQKGQGPWDAYVVSAPKTVDDVPEKKDFQPIRFAVSAKEVDRVLKYCKQWKKDPSAKDVYDNEYGFTLEVANSRFHFCKEESKMTAAKKRILLMDVLPAALKLHSERLSIDPEKEKLKLPFKEENQKYPVLPNCTDVSIPKEHRDEGISNADFMLYVGLTEEYKPVKICSRNEKNHRPTSAFIKFIPREIAATRHYIRFAAHEVAHALGFDIEIMKENNVIEEKQEGNKKIRLVESKAVLDKMKEHYGCSDGKCDEVIKKVAFENELSEGAPLHWERRIAKEELMSTYTLDFDVTGAYYTALTLAVFDSMPFYSANFTMAESMNWGKNAGCDFLEGKEKDEIIKKKIIPEKYREMFCNKIKWGLECTSDRFALGRCTKEMDLTDRQFISSEYAFFNDLTSSASGMYDLTDGYPIIKPIYTTSCESGNLSLMPGSIVGNTSRCLKGDKLKLNKGNKFALSVGDICADVKCDKDNKKVMVRYSGSEIWHNC</t>
  </si>
  <si>
    <t xml:space="preserve">&gt;NBCO01000032-1-357136-359439</t>
  </si>
  <si>
    <t xml:space="preserve">QKGESALHAYTVAEDEKSGENWRPIRIKVSSDDVDKVLEECKRKLEIAKDRRPVWWSRWNEKNNVLCNNETGITDEKKDLLLNKLLPAAIKLHTDRLSIERERGGVGVSASTMTPLSSIDCPKKISELSKKESFPKADFVLFVGLAESQTPTRVCSEEENKRPTSALIHFVPKEIVDTRHFVRTAAHEIAHLLGFEVGRMQNYDRIKYGTVASNKKENAVYSEIMEKKMREHYGCVAQLVTGMYMEDEGDGRSKLHWERRIAKDELMSPYTEEPSGMFYTNLTLAAFHSLPFYSANFSMAEPMSWGNKSGCDLLHKTCTKDKNELMKYTSMFCDENGPVLQCTSDRFALGTCSSKSLPGTLPGEYHYFTKTAGQNEMTNGCPIVKPLKETTCESGNVELMPGSIVSKMSRCLNVKEPEFSEGDQRNGVTVKGICAKVKCENGKVSVQYKGMKDTHWIECSGENATIKLESSAFKGGSIVCPRYEEVCTGL</t>
  </si>
  <si>
    <t xml:space="preserve">&gt;NBCO01000032-2-369503-372232</t>
  </si>
  <si>
    <t xml:space="preserve">ALHAYTVAEDDKSGKHWKPIHIEVSAEGVNNVLRDCDRKRALAEQFNKTVHWNSKEKVFCDNETGITDAKKDLLLNKLLLAAIQLHTDRLNVEEKEGEAVVSTSTINSFSGECGVIKVWDHKTNAFSNADFVLFVSLDESEMSTRVCSQDLDQRPTSALIKFVPKDILDTRHFVRTAAHEIAHGLGFDVTRMQNYGKIRLGGLTSNTRAVHSDIMLEKMREHYDCHLHITGMYMEDEGDGRSKLHWERRIAKDELMSPYTEEPSGMYYTNLTLAAFHSLPFYSANFNMAEPMSWGNKSGCNLLDKTCDRYRDELMKYTSMFCDENEPVLQCTSDRFALGMCSSKSLPGNLPKVYHYFTKTAGQNEMTNGCPIVKPLKETTCESGDVALMPGSIVSKMSRCLNVDKPLEFSEGVQRNGVTVKGICAKVKCENGKVHVQYKGKEDTTEWIECKKDGHEITLEGSAFKGGSIVCPRYEEVCTGL</t>
  </si>
  <si>
    <t xml:space="preserve">&gt;NBCO01000033-6-176581-174440</t>
  </si>
  <si>
    <t xml:space="preserve">VLLFLFCTFTCLAAIHSRCSFDDIMRTGGNPVSVVRELPSKGQGAWEVYTAATSESWKPIRIIASREDLEDSTKYCTADGEERVDYSSGLALQCASFDILTTAKKNLIIQQLLPVAIQLHAVRLLIHRETNSLVVPAFTSPICLRFTVPASHHTTGVANADTVIYVASTPTSAFEPLWAIPCAQVGNRFVAGVMNIGPLSIDGTRISSRHVAHEIAHILGFEYTMMHSLGMTTNVSGIRGKTNDVVVVSSAKTKAITQTYYECSSLVGMELEDEVVGGVESHWKRRNAKDELMTAPFSDGAMLYTAITMSTFEDMGVYKANWGMEESMFWGNKSGCDLLNNKCMDNNITNYPDMFCNTTSSTGCISGRNGVGACAIDSEYDEALPVQYQYFTSDRTGGPSYLKMDYCPVMTLATGILCVNEEENEDGGFLFGPDSWCLEGSSLILEYGGSNALVGGVCVAVKCHDGHVSVRYRGSTTWIDCPSGETITPSGTGFVSGSIVCPNYNEVC</t>
  </si>
  <si>
    <t xml:space="preserve">&gt;NBCO01000033-6-205534-203507</t>
  </si>
  <si>
    <t xml:space="preserve">VLQVPRNGDDASQAYTVATENRKFIRIHASYEDLTKGKYCSKVGEMIQNFQGEDVKCEDGNTFTDEMISKYINTIIPAAIKLHADRLLVDPVSSPLVVPAFKEDSVCKNFTVPESHHKEGVRDADMVLYVAARNLKEFGVICAKNDDGRPIAGAINFCLYTRRSQQFFVRSAAHEIAHALGFDYDVFVNNNMVAESAFADGKKKRMLVVSKQTKEKVQKHYGCDTAQGMELEYEKWEKGKVSSHWNYRVAKDDLMSSSIAESAMYYSALTMAVFDDLPYYSANWGMEESMIWGNNSGCDLLENNFNDTFVDEYPNMFCKLLGGPYFCTNNQLGFGNCDYQFHYYDSDGEVNFAPILSIHMYTLHNFRISTMCNDQPRVKVTPSIFANDSVCLNTQHYKGTIESNLGNMYGICARVSCDEGKVRVIYDESEDWQECPENTSMDVQPSGFSTTISVQCPKYSGVCI</t>
  </si>
  <si>
    <t xml:space="preserve">&gt;NBCO01000033-6-211375-209459</t>
  </si>
  <si>
    <t xml:space="preserve">PSTGGVVLELPRKGESASQAYTVAVEDRKFIRINASTLDLEKGKYCTVVGESIPNFKGEKHDCEDHDLFTDEMISSFVQTIIPAAIKLHADRLLVDPVEGPLKVPEFNETNICNNFSVPKEHHSDGVNNTDMVLYVAAKPVENIHEVCARNNAGRPIAGALNIRSFYLEKSQRYYVRILAHDIAHVLGFDYNVFKNYSMVLEKDFTDGKKRVLVNSSKTKEKVQEHYGCNTSQGMELEYNKEWKWEKEGKVSSHWNYRVAKDDLMSSRYNFGGMYYTALTMSVFEDLKYYSVNWDRAEPMTWGNNSDCDLLDNNFQKDTFVEKYPKMFCKTGGSYTCTTDRRALGSCDLGEHYPDSTGKSYIDAAFVRGELYNSGTSGSTLCYSENTSEEEGSVFGNDSFCLDTEEYKRSVGTDKFPFTGVCARVKCEGNEVEVMYAGNEAWHKCPENTTLDVSSTSFVGKKITCPKYSEVCTVAPNG</t>
  </si>
  <si>
    <t xml:space="preserve">&gt;NBCO01000036-1-315445-317970</t>
  </si>
  <si>
    <t xml:space="preserve">HRCMFDTVALRVGTTPNGEMFQKMLGKRKNQTTRFAEDQTTPSGREEPVGEEWKPIRIELVTDYLKKGQNCSGSVGRKIDTLLKKEFPCTEDDVLTPEKEEILVKKILPEAIELHKERLFVKPLKGPIVVPQFSKNDGLCYQFMSQDDEREKSFTTDMVLFAAAQPTTDGAFAWAATCATLSSNGRPVIGIINYGPRYIVATPQRVRVAAHEIAHALGFNLPEMEMKDMVGKVNSTSDKAAFFVVASDNTRREAMKQYNCDTLKGMELQNMAFVQVPALPVQAAAILAQVASVQEDNEVGESHSNVMDDRLTGEESVGSDVQERREEEGSSAAKFTHNVHHSSDVLSKRRSLYLQATVAESPNKCTTNEEGDTATDEECIVKTTTVLPNNEYNEGVMTRSHWSRRIAKDELMVGLVGAGYYTAITLGAFADLGYYKVNWTMAEQMSWGNNSNCEFLNNKCVNSGETKFSNMFCTTKSTVGTESLQCTSDRQSMGSCSSIEAKLVNKGIPKQFQYFSENNKVGSEESEQMDYCPFIKAKVGYSCINGVQSKMPESKIGINSRCVEGKDLKTDKKAAVGAVCVEVSCKFNKVIVRYNGNDKWYNCPEGKNLTVKESVLQGKIVCPKYADVC</t>
  </si>
  <si>
    <t xml:space="preserve">&gt;NBCO01000036-2-301952-304534</t>
  </si>
  <si>
    <t xml:space="preserve">WKAIRIKLVSDHLKKGQYCSGGVTQINTTLKNNITCTDHDVLTPEKEEILVKKILPEAIKLHEERLFVKRLNGPIVVPKFSDENLCSQFTTPTSADKSTEISDADMVLYVAAEPTPEGTFAWAATCATLSSNGRPVIGIINYGPRYIVATPQRVRVAAHEIAHALGFNVPEMERMQLVGRVDSLRGKTNVALVASDNTRREAMKHYNCDSAKGMELQNTPNPQKTNGRGGSGGERKVQQHTAPAGITPSREAGSLKHSLRLEQDARGVLSRPPLPRQQLLPRRERLQQRQGHLQAPRVLTASVQEEYQLGVSHSNVMDGRLTGKESVGSDVQERRGEEGSSAAKYTENVHHSSNVLSKRRSLYLQATVAESTNTCDKGKPVETATGKQCIVETMQVPPNGDKTITRSHWSRRIAKDELMVGLVGAGYYTAITMGAFADLGYYKVNWTMAEQMSWGNNSKCEFLNDTCMKNGETDFPNMFCTAKSGDIPESLQCTSDRQSLGRCSIQPYERNIPQQFQYFSEEKKVGSAPSEQMDYCPFIKALPQKSCISGEQNQMPGSKIGINSRCVEGNELRADNNAAVGAVCVEVSCKFNKVIVRYSGDEEWHSCHEGENLTVKGDVLKGEIVCPKYADVC</t>
  </si>
  <si>
    <t xml:space="preserve">&gt;NBCO01000036-2-311999-314587</t>
  </si>
  <si>
    <t xml:space="preserve">HRCMHDRVVMHVGADHKKARESNQMTILSAKRDFGLSRTVRNKTPAFREERIGEEWKPIRIKLVTDHLMRVGHDCTGKKNNNITTLLEENYTCTDYDELTPEKENILINEILPEAIELHKERLFVQPLKDPIVVPEFSDPKGLCFRFIPKDHKTRSVSGYDMVLFAAATPTTNGAFAWAATCATLGHDGRPVIGIINYGPRYIVATPQRVRVAAHEIAHALGFNSQLMERKSMVRRDVELRGKSHLALVASENTLREVVKHYNCNSTKGMELSVIRRPHPAANGARTNEQGTGLQGPTATAILALTASVQEEYELGESHSNVIDGRLTGEESVGSDVQERRGEEGSSAAKFTQNVHHSSNDFSKRRSLHVQAAVAASETPSECTDDKKVETATGKMCIVETFQFPPNGNEIITRSHWSRRNAKDELMVGVVGAGYYTAITMGVFADLGYYKVNWKRAEQMSWGNNSGCELLEDKCVKEGRTKFPDMFCTTEPASLPAGLQCTSDRQSLGSCSITTKTDGNDVPEEFRYFSEQNKVGSEAAQMDYCPFIMAKKGYSCINGEESNNMPGSVIANNSRCVEGKDLKANNAAIGAVCVEVSCKFKKVIVRYSGNKEWHSCPEGKNLTVNGTVLQGNIVCPKYADVC</t>
  </si>
  <si>
    <t xml:space="preserve">&gt;NBCO01000036-3-274041-277094</t>
  </si>
  <si>
    <t xml:space="preserve">VCTDHDVLTPEKKKILVEWILPEAAKLHSDRLLVKPLQSPIVVPTFRPENLCSKFTVPQEHKGKGVPEADIVLYAAAAPTRLGTFAWAATCATLGRNGRPVVGIINYGPRYIVAIPQRVRVAAHEIAHALGFSADVMDEKRMVESDEIYPGGPQQLYVVSPNTRRAARKHFGCGSLESVELDFNDFSGSVRSIMSGLHTNRTLLRTEMMLSRKPVNQKLNGIDVVPAEESSSSFQGPQVVEKYKLPLESMGYSSHWSRRIAKDELMVGLIGAGYYTAITMGAFADLGYYKVEWAMAEQMSWGNNSGCGLLEKKCVEGGRTKFPDMFCTSKSTEGPAGLQCTSDRQSLGRCSIQTHRNPLPDHFQYFSDGKLGGNKADLMDYCPIIVGKRETSCTDGEKSKMPGSVIAANSRCVQGENLKAKNAAVGAVCVEVSCKKNEVSVRYSGNNEWYSCPEGGRLAVQGTVLQGKIVCPKYADVC</t>
  </si>
  <si>
    <t xml:space="preserve">&gt;NBCO01000036-3-294948-297341</t>
  </si>
  <si>
    <t xml:space="preserve">TLRTLNSTSTAGTLQTTRTNPPNREELPSGWESIRIKLVSDRLKKGEHHCSGKGDSKTIKTVLKKDFTCTDHDALTPEKEEILVKKILPEAIKLHEERLFVKRLSGPIIVPQFSNKNGLCFKFIPEEQKTRNFSGADMVLFAAAEPTPEGTFAWAATCATLGRNGRPVVGIINYGPRYIVATPQRVRVAAHEIAHALGFNFELMKMDRLVGKADSLRDKEDVFVVSTENTRREAMEHYKCNSAEGMELQGVTIVQVGQRAKAAAILAQVASVQEEYELGESHSNVMDDPLTGEESVGSVVQERRGEEGSSAAKFTENVHHSSNVWLKSRSLYGQTAMMASEPSSECTPGEDGEVAGGKQCIVEAPVFISNHKGKMTRSHWSRRIAKDELMVDLVGAGYYTAITMGAFADLGYYKVNWTMAEQMSWGNNSGCGLLEDKCVEGGSTKFPDMFCTTKSGDIPESLQCTSDRQSMGRCSSIGANPVKNDLPVGFRYFSDSKTVGSEESEEMDYCPFVKALPQKSCISVEKSNNMPGSKIGMNSRCVEGKELKTKDDAAVGAVCVEVSCKFNKVIVRYSGNDKWYSCPEGTNLTVNGSVLQGKIVCPKYADVC</t>
  </si>
  <si>
    <t xml:space="preserve">&gt;NBCO01000036-3-298323-300962</t>
  </si>
  <si>
    <t xml:space="preserve">HRCIHDRVAMLVGAEFNGDVRGSIGHRGLKRPRHSGSSQTVKIREDPSEGWKPIRIKLVSDHLKKGEHHCSDKLPSIKTLLNDDFKCTTDDILTEEKRKILVEEILPEAVKLHKERLFVKPLKGPIVVPEFTNKDGLCSKFIPEAHKTNGVDGADMVLFVAATPTTEETFVWAATCAKLDSDGRPVVGIINYGPRYIVATPQRVRVAAHEIAHALGFNLPEMERKELVGKGFTLRNKSNVALVTSDNTRREAIDHYNCDTAEGMELRGVPNPFLRPPTNGGSTHGGRTNAGRQQPPHRLRPHSGANANGITGGTMHGRLPNPSLVRQQRQPRSPSGAARPLRPEGPAVLALTASVQEEYEVGELHSNAMDGRFAGEESVGSVVEERREEEGSSDAKFTQNVHHSSNDISKRRSLHVQAAMMASENKCAKGRRVENAAGATECIVEAVRPPPSGEKIITLSHWSRRNAKDELMVGLVGAGYYTALTLGAFADLGYYKVDWTMAEQMSWGNNAGCEFLNNKCVNSGETDFSNMFCTTKSTDSSDSPAGLQCTSDRQSLGRCSSIGAIPVKNDLPVGFRYFSDSKTVGSEAREQMDFCPFITANQGYSCVTGEEKNKMPGSVIANNSRCVEGKDLKTKNDAAVGAVCVEVSCKFNKVSVRYSGNNDWHSCPEEENLTLNGTVLQGKIVCPKYADVC</t>
  </si>
  <si>
    <t xml:space="preserve">&gt;NBCO01000038-2-289358-292273</t>
  </si>
  <si>
    <t xml:space="preserve">WQPIRIAVYTKRVEDVLKFCTTGALPPEYQDEFLETDEVEDEFEELCGVKGVNKKIIAERKEILLNKVLPKAIKLHADRLNVEQVKESLKIETDSVKKPPQECGEFGIPKEHETNGIPNADFVIYARLSTNIGHGICSKDKQGRPTSAVIKFVLYDIEATRKYIRFTAHEIAHGLGFQHDLMKGLGMIVSSKTYLKPDAVPCSKKRSAGTSDYMVKFKEALEVLKNHYKCQGDEVKGLCLENDDQWTPSHWEREFAKDELMSTYIGEPTGMYYTALTLAAFHGMSFYRANFSMAEPMGWSNQSICEFLQGKKDPTQTDRPYMFCKENEKKEILQCTSDRFALGMCLTKKNLGQLPNGYQYFHGEDSETTMDDLMDGYPIIRPLNGTVCEGGDENLLPGSLLGRDSRCLNAKGLFLRDPNGHRSHTMGGVCAKVKCDNANKKVSVQLKGYDKKKELIWHECNDDNAAVKLEGSFFESGTIKCPKYEEVCTGLPKT</t>
  </si>
  <si>
    <t xml:space="preserve">&gt;NBCO01000038-3-293535-295739</t>
  </si>
  <si>
    <t xml:space="preserve">IKKKNSPPVVVVRELPKKGEGAWQTYTVATSEGENDKWEPLRINVSYENLKEDKYCVKEKQELKHILTGQIVQCAIYEVIDEIKKNTITNKILPEAIKLHTDRLLVQRIKTPWKVPDMKEHTVCSHFTSPGDRASHGVQDADFLLYVAAGPRDDFASATWAVTCAIDDQTKRPVVGAMNIDPSKIHFTRENVRFIAHQLAHALGFDYENMMKEVLKNGEKKTQTVVKSAKVLEEAREHYGCNDLQEVELERTAVGEPTSHWNRRNTKDELMSMVSTDGSIEGIGYYTALTIASFEDLGFYRGNFKMAEPMSWGYKANCKFLEATCKEKDKPVADGNSCSPYPAGSCTSDRLGVAKCVEPKNGNPSCPILKLNTEVYCDITFGLPKNWPGLHGEYSWCLDSDALTFNDDKGKSVTINGMCAAVECSDDGVVKVQLKKDGEWYNCPKEGVESIPLNGTEYSTYVGKNIKCPKYDEVCTVRLNG</t>
  </si>
  <si>
    <t xml:space="preserve">&gt;NBCO01000039-4-12775-10160</t>
  </si>
  <si>
    <t xml:space="preserve">AAVVQQLPQKGESALQAYTVSAVALAATPDKKEGDWQPIRIGVYTKFVEDMVKFCTTRNPEVLNEYVTAGEEFEQSLEDEEDESEELDHLEQLKQRCQSDEKMTEEKKKVLFTEVLPKAIKLHTDRLKVEMKRSSTSETEINILIGCELFKVPLEGKVHETLGVDFMIYVGLSTEYKKIKICTKDKENRPTSAVIKFVPEEIKATRQYIRLTAHEIAHALGFHHDLMQTLGMIETLDIDPSPKQKQMDGRKFHKVVSPQTLAKLNEHYGCEKGNELKGLYLENQGIEKNSSHWERYIAKDELMSTYIGEPSGMYYTALTLAVFHAMPFYSADFDNAETMSWGNQSICELLEGKKKVPTKTDYPNMFCEEDAENVILQCTSDRFALGICSKTERNKLPEGYEYVKDENTNSEANDLMNGYKFIRSLEGTGCEDGKEDLLPGSVLGQDSRCLNLENPLEFKKGDNGNGVMFQGICAKVKCNNKTRNVSVQLKGYEDEEKNWRQCSDESATIKLEDSEFIGGTIRCPKYEEVCTGLL</t>
  </si>
  <si>
    <t xml:space="preserve">&gt;NBCO01000039-4-8578-6461</t>
  </si>
  <si>
    <t xml:space="preserve">PPVVVVRELPKKGEGTWQAYTVSTSEDSNGNKGWEALRIRVSIEDLKKENYCASTGETRKDFLDGQNAPCTPNDFMMPGKEKAIKDDILPAAIKLHTDRLQVQRMKTPLQVPKFNELSVCSHFTIPSGHYAPNGVENADFVLYVAAGPSKNTNHSSWAVTCAIDDQSKRPIVGAMNIHPMHADFTRVNVRLAAHELAHALGFDYERMKERGMTRYSSSYHDNRAVIISAKVLEKARDHYSCLSIEEVELEHTAEGNITSHWNRSNMKDELMSMVSKVGHIEGIGYYTALTIAAFHDMKFYRGNFNMSEKMSWGYLGGCNFGSLTPEGTKTVLAPDGYCIEAREKSCSSDRLGVINSVASKAGESICSILVPDERFFCTSEGDIPGRDMGLFRNDSWCLDVDYFNLTIEEEKRMKHGMCAAVECTDNRVVNIKLTVDGAWHRCREDGFVTLNKTDFPMYVNGSIRCPRYDEVCT</t>
  </si>
  <si>
    <t xml:space="preserve">&gt;NBCO01000043-2-226631-229171</t>
  </si>
  <si>
    <t xml:space="preserve">AAVVQQLPQKGESALQAYTVSVPASDDKNGEDWKPIRISVNTKIVEDVVKLCERIKKLEHLEDEELEEEFEEILLSCINDDNNKMIMAEKKEILLNKVLPKAIKLHADRLKVKRLGENKKSASEKTNVDDCHIFGDLLDNLHEIPDVDFMIFVSLSVDNRDFAICSKDNQGRPTSAVIKFDVKEIKATRQFIRLTAHEIAHGLGFEYKFMDRLGMIKTKYSYQQPTGGLGAGKQLYMVELKNAVDKLKEHLNCDSGEIEGLYLENEAESPTPSHWERRIAKDELMSTYSNSMGVTGMYYTNLTLAAFHSMPFYSANFSMAEPMSWGKQYICDLFKGIKDLQLTNYPDMFCKDDTKVTLQCTSDRFALGICSTKDNRNKLSGRYQYFKDEDTTKDANDLMDGVPFIRPLNGTACEGGEEELMPGSIVSSMSRCLNLETPILKDNKDDVKVQAVCANVKCDNDNKKVSVQLKGHDNKELNWYKCENDGESIPLEDSLFNKGSVKCPNFKEVCTGLPKT</t>
  </si>
  <si>
    <t xml:space="preserve">&gt;NBCO01000044-1-140863-142551</t>
  </si>
  <si>
    <t xml:space="preserve">VSTDDEWGTIRINVSMKDLQSESKYCKKGDAEKRETRPDFLGGNLPCTKEAEITPEKMKNLTDVIIPEAVKLHAQRLEVVHVKEPFKVPDFTNDDSVCKYFTVPEDHKESGVPNADMVLYVAAGPGKTFAAPCATAEDGRPVVAAMNFAYFNLTNVRVYTRFAAHEIAHALGFSFYQMNKLNMTRATKNVERKVYAVVVSSTRTKEEAQKHYNCTTIDGMELEDEDTAKGTVLSHWKMRNAKDELMSTRQMASAGLYTVLTLSTFHDMGFYRAKFDMAESMTWGSNIGCSLMDGMCVNESDTIDSWTKKKWKVPNFPSLFCDTVRHRFPCTTDRLGVGTCEPEENKWWTQPEGCPVVVPYFDSLDSNTYISGICADESAKPTMGSIKGSDAWCVDGKDLRYKYSFDDISVRLDSVCAKIKCEDNQVKVKYLGNESNWILCPENQYITLVSANFTAESQIKCPKYSEVCT</t>
  </si>
  <si>
    <t xml:space="preserve">&gt;NBCO01000046-3-166455-169094</t>
  </si>
  <si>
    <t xml:space="preserve">AAVVQQLPQKRQSGLQAYTVSTDTVPGATPDKNGKEWEPIRIGVYTKLVEDIIEFCERENEDEDEDEELGVFDDICDGDHKKMTAQKKGILFTEVLPKAIKLHTDRLKVKRVGKSLNIRIADLDSPTKKRCKVIKGSLEQQMQYSVDVDYMIYVGLSTAPQNVEICTQDEENRPTSAVISFIPDEIKATRKYIRLTAHEIAHGLGFDYEVMETQGMIEPHKNGLSSPGGKYGGKEFYMKSSETLEILKKFYECKDGEKNKLEGLYLENEQNNGLPPHWERRIAKDELMSTYSDTFGTTGMYYSALTLAAFHSMPFYSANFEKAEPMSWGKQYICDLFKGKKDLTQTHYPDMFCEDDTKTILKCTSDRFALGICSTKTNRNKLTGRYQYFKDEFRQKDAKDLMDGVPFIRPLEGTACEDGNQSLMPGSIVDKMSRCLHVKEPVLQVVGSSGTNFTVGGVCAKVECDNANKVVRVQLKGNENNWHECKNDDKTTFEMKDPAFNGGTILCPKYEEVCTG</t>
  </si>
  <si>
    <t xml:space="preserve">&gt;NBCO01000046-4-26559-24295</t>
  </si>
  <si>
    <t xml:space="preserve">AAVVQPLPKRGQGPWDTYTVSAPDAVDLEKKKDFKPIRFAVSAKEVDRVLKYCKQWKKDPSAKDVYDNEYGFKLEVANSRFRFCKEESKMTAAKKRILLMDVLPAALKLHSERLSIDLENEKLKLPFNETHPYPVLPNCTDVSIPKEHREGIPNADFMLYVGLTDAYKPVKICSRNENNHRPTSALIKFIPREIAATRHYIRFAAHEVAHALGFDIEIMKENNVIDVVEVGEERNKKKVPLLTSTNVLDKVKAHYGCSDDNDIKRVVFENDRRETDPLHWERRIAKEELMSTYTVDFDVTGAYYTALTLAVFDSMPFYRADFKMAESMNWGKNASCDFLKDENKGKDKDTVIKKYPEMFCNEIKGGLECTSDRFALGRCTKEMVLKDIQNISPEYAYFNDLTSSYGDLYDLTDGYPIIKPIYTTSCESGNLSLMPGSIVGNTSRCLKGDKLKLHKRNKFSLSVGDICADVKCDKDNEKVMVRYSGSEIWHNCSDGKKIDVEKNSDFQSGSIFCPKYAEVCTDLESS</t>
  </si>
  <si>
    <t xml:space="preserve">&gt;NBCO01000046-4-29325-27760</t>
  </si>
  <si>
    <t xml:space="preserve">AAVVQPLPKRGQGPWDTYTLSVPGVDTDVPEKVEENWQPIRFAVSSHGVAWTVNHCLYRKVGARWSYGYNNPHFDKVVCYRRDGITVEKANLFLNKILPAAISLHTERLKVKRVSGNLMISRSTGVFLGKMCKGVGIPAAHLEEGIPDADFVLYVGIAIYKPATTVCSYNAEERPTSASIKFRPRDIVDTRHFTRIVAHEIGHGLGFNNRLMNSKEMLTLVTGGSYGVQYEFRSTLMEKMVRDHYGCHNATGIRLENDAQHYYYPHWDRRIAKDELMSPYSGSSNGMFYTALTLAVFESTGHYKANFSRAENMSWGRNAGCDFLDKKCRDDNMSKYSGMFCNLKSTEELQCTSDRFALGKCSKTWKSDALKWQHCLFNERDGPKMAELDDECPIIKPLVRTSCETGNADIMPGSIVSNTSRCLSRVEFVSDSEVRSIGDICAQVKCDGGKVHIRYKGNNSWHVCDNETENDVISPQSNDSALSSGVILCPKYSEVC</t>
  </si>
  <si>
    <t xml:space="preserve">&gt;NBCO01000046-5-10346-6918</t>
  </si>
  <si>
    <t xml:space="preserve">AAVVQPLPQKGQGPWDTYIVSAPKGSIDKSGKNWQPIRFAVSAKEIDRVLKYCEQWKKDPWAKDIYDEDYGFILEVAKHKDEFCYEEEKTKMTDVKKSTLLRKVLPAALKLHSERLSVDRVEKLELPFNKTEKEYPVLPLCTNVSIPKEHQQGISNADFMLYVGVTTSADSTNSVKICSKNTEGRPTSALIKFIPIEIDATRYFIRFTAHEVAHALGFEIEMMKKYMEIKEEKTGKKEVQLVASNALIDKMKEQYKCPSDEGNAEIKGMPLQSKASQTNPPHWKGLIAKDELMSPYTSEPGVKDVNGAYYTSLTLAVFDSMPFYKADFNMAESMSWGKNVGCDFLKGEEQMKSGIIDNNTEMFCKEVKSSLQCTSDRFSLGMCSKDPGKGVQIPDEYFSLFTPILKDTDDDLMDGYPIIKPFITTSCEEGTVEYMPGSIVSNISRCLKGVGLQLREQNVKKKHLLVGDICADVKCDDNKVHIRYKGNDSWHVCNEENSVITPAKDSAFSSGTIQCPKYSEVC</t>
  </si>
  <si>
    <t xml:space="preserve">&gt;NBCO01000046-5-12323-10731</t>
  </si>
  <si>
    <t xml:space="preserve">AAVVQPLPQKGQGPWDTYTVADTETDPNSEKKKGFQPIRFAVSAKEVDRVLRICEHLSDGLDVDQSEDEREYGFKLDINEINEDFCDWPNKVTPDRKRTLLRKVLPAALKLHSERLSVKREEENLIVRKDVDKFSSKCPNVSIPKEHHQGISNADFVLYVGVTDEHVPVQICSNNTEGRPTSALIKFIPKEIDDTRYFIRFAAHEVAHALGFDIEIMKENNVIEEKLTDKKGVPLVKSKTVLDRVVKEHYGCSNSDEIKGLPLQSKPTEKNPPHWKRLIAKDELMSPYNADPNVKYVTGAYYTALTLAVFHSMPFYKADFDKAESMSWGKNAGCDFLKGEDKKKEEVIKKNTEMFCSEINLTPQCTSDRFALGRCSMKMSGEFEDKLPLYYQILFTSINSDPENELTDGYTIIKPFFSTSCENGEVEYMPGSLRGKESRCLKGMDLTLNNRNKRDLPVGDICANVKCDKNTKKVSVQYSGTKDWQECKDG</t>
  </si>
  <si>
    <t xml:space="preserve">&gt;NBCO01000054-4-66225-63151</t>
  </si>
  <si>
    <t xml:space="preserve">HRCIHDRVMMHVGAEFNGDDCLLGMTTESRRRDPKESADSFEPKKAKLPIRKDPQEGWEPIRIKLVSDHLKEGAHHCSDGVSTIKFFLKDNFTCKEDDILTAEKKKILVDEILPEAIKLHKERLFVKRLNGSIVVPNFSDENLCSKFIPEEYKDKTRNFSGYDMVLFAAAAPTPKGTFAWAATCATLGRNGRPVIGIINYGPRYIVATPQRVRVAAHEIAHALGFDLEVMESKSMVRRGVTLREKTIISLVTSDNTRRETMKHYKCDSAKGMELQRLVIEQKSKEEKGPLSGTSSVVSSQSAPTPHSAQAAAILAQVASVQEEYELGESHSNVIDGRLTAKESVDSVVQERREEEGSSDAKFTQNVHHSSNVFSKRRSLYAQTAMMASEPSSQCATRRKELEGVADTMKVVETTRFPLHYRGFRTLSHWSRRIAKDELMVGLVGAGYYTALTLGAFADLGYYKVNWTMAEQMSWGNKAGCEFLNDKCVKEGSTKFPDMFCTTESTEGPESLQCTSDRQSLGSCSITTTTDGNPLPEQFQYFSENKKVGSRPPQIMDYCPFIMALPQKSCTDGDQSKMPGSVIAANSRCVQGENLKAKNAAVGAVCVEVSCKFNKVIVRYSGNDNWYSCPEGKNLTVNGDVLNGKIVCPKYADVC</t>
  </si>
  <si>
    <t xml:space="preserve">&gt;NBCO01000054-4-68928-66586</t>
  </si>
  <si>
    <t xml:space="preserve">HRCMHDRVVMHVGAYIFSDGSSAAEASPQQEASNPLKRQEPTSGWDPIRIKFFTDDLNTSGRFCSTVDESVFSVKSSLTCTTDDVLTPEKEEILVKKILPEAIKLHSDRLFVERLRGPIVVPTFDSRSLCSKFTIPQEHKTTGVDEADMVLYVAAAPTTDGAFAWAATCATLGPNGRPVVGIINYGPRYIVATPQRVRVAAHEIAHALGFNFPEMERKDMVQIWENGNDQYVVRRVNSSNVLRETKNHYNCDSAEGMELQSVAFVSVPPAKTAAVFALTATVQGEYELGESHSNVMDGLLTGKESVDSDVQERREEEGSNDAKFTQNVHHSSHLLSKRRSIYAQTAMMASQTPSDCVAEKQVKTAKGTECIVEAPIYIPNHKGKMTLSHWSRRNAKDELMVGLVGAGYYTAITMGAFADLGYYKVNWTMAEQMSWGNNSKCEFLNNKCVNSGETKFSNMFCTTKSSKGTESLRCTSDRQSLGTCSSIEAKPVEKDLPARFQYFSDDKKVGSDSSEQMDYCPFIKALPQKSCISGERNQMPGSVIANNSRCVEGNGLTANNAAVGAVCVEVSCKFNKVIVRYSGNDEWYSCPEGKNLTVDGTVLQGKIVCPKYADVC</t>
  </si>
  <si>
    <t xml:space="preserve">&gt;NBCO01000054-4-79335-76687</t>
  </si>
  <si>
    <t xml:space="preserve">HRCMHDTVALRVGVGPIFEYDKEIEKKRESQQIRLSSNSQRSPAGREEPVGEEWKPIRIKLVTDGLKKTGHDCTGKETNNITTLLKEDFTCTENDILTAEKKKILVEEILPEAIKLHKERLFVQPLNGSIVVPQFSKSNGLCSQFIPTTVESTAISDYDMVLYVAATPTPEGTFAWAATCATLGRNGRPVIGIINYGPRYIVATPQRVRVAAHEIAHALGFNLPEMERKGMGPKWYNGYLRFDVQHVNSLNVLRETKNHYNCNSAKGMEIQKGLFFVRKKEISTTGVLATNTIVAQTVSLENPLRSSLLSAVQAEYNDEEHSLEGAQPHVGENHLRNADTHSVSEITSDSSDLRGNRRSYLLKSATKASNIAGLTTSSSKEVNERIDKVKKRRLPPRYVITLASSHWSRRNAKDELMVGLVGAGYYTALTLGAFADLGYYKVNWTMAEQMSWGNNSGCEFLDNKCVNSGESNFSNMFCTTERAATPESLQCTSDRQSLGSCSIIGAKKENLSGEFQYFSDTTRIGSEESEQMDYCPFILAKPGYSCINGEQRTKMPGSVIANNSRCVEGKGLTANNNAAVGAVCVEVSCKFNKVIVRYSGNKEWYSCPEGKNLTVNGDLLKGEIVCPKYADVC</t>
  </si>
  <si>
    <t xml:space="preserve">&gt;NBCO01000054-6-72469-69977</t>
  </si>
  <si>
    <t xml:space="preserve">HQCMFDRVTTRIGADFKVDDRDSIGMQNLRGRRVSNANGRSSPTFKTREDPSNGWDPIRIKLVTDNLKKDGHHCSDKVKTLKTLLNGEFSCTKDDVLTPEKEKILVKEILPEAIKLHEERLFVERLKGPIVVPQFSKNDGLCSQLIPEEHKTTGVPEADMVLFVAAQPTTNGTFAWAATCATLDSDGRPVIGIINYGPRYIVATPQRVRVAAHEIAHALGFNFELMKRKDMVRNDVNLRNKSNVALVNSENTLRETMDHYNCDSTEGMELRVVLLPRQLRTKGNNGRLHEGRPNPREGRQRSDKRTRAHPHVQDGRRSLAPRVVTASVQEEYELGKSHSNAIDGRLTGKESVGSVVQERRGEEGFSSAKFTQNVHHSSNVFSKRRSLYLQATVAESQSTCSPGKPVETEKGGTRCIVETKRFLPENMEIITQSHWSRRNAKDELMVGLVGAGYYTALTLGAFADLGYYKVNWTMAEQMSWGNKAGCEFLNDKCVNDGETKFPNMFCTTEATDGTESLQCTSDRQSLGSCSSFGAKKKDNKPLPEHFRYFSENNKVGSQEPAQMDYCPFIKAKHGYSCISGEQSNMPESKIGINSRCVEGKDLKADNNAAVGAVCVEVSCKFKKVIVRYSGNDKWYSCPEGENLTVNGTALQGKIVCPKYADVC</t>
  </si>
  <si>
    <t xml:space="preserve">&gt;NBCO01000063-2-54374-56944</t>
  </si>
  <si>
    <t xml:space="preserve">ATVVQQLPQKGQSALQAYTVSNTADDKTGKEWQPIRIGVYTKRVEDVLKFCEDGKLPPEYEDEFLETDEVQEEFAELCGVKRGNKKLIAEKKDILLNKVLPKAIKLHADRLNVKQVKESLKIESEDVLPEECEGFGIPEGHKEKGIPDADFVIYASLSTNIGHGICSKDKQGRPTSAVIKFNLYDIEATRKYIRFTAHEIAHGLGFQHEFMDNLTMIEPSNKDGKSKGVSRGLTPRMVKFVKSVDKLKSHYNCDGEVKGLYLENYISWTSHWRSRIAKDELMSTYIGEPTGMYYTALTLATFHEMPFYSANFTMAEPMSWGNQSICEFLQGKKDPAETRHPNVFCEENEKVTLQCTSDRFALGMCLTKNNLGQLPNGYQYFNDISVEWDGDLMDGDAIIRPFIGTDCEDGNETLLPGSLFGRDSRCLKAEGLKITGSSDTHLNIAGVCAKVKCDNEKKEVSVQLKGYTENNKEWHECSDDKANVELTDSEFSGGTIKCPKYEEVCIGLLET</t>
  </si>
  <si>
    <t xml:space="preserve">&gt;NBCO01000063-3-57687-60248</t>
  </si>
  <si>
    <t xml:space="preserve">CRGNDRMTEDKKKVLFTEVLPKAIKLHTDRLKVNHEERKTISSVGEQENFNIGCHFFKNPLKLKVHQSEDFDFMIYVGLSTSGKTVEICTQENENGRPTSAAIRFIPDEIKATRQFIRFTAHEIAHGLGFQLDLMKTLGMIKTRDNDLFYNPVVVEKKYYMVNSSKTVEMMEKHYNCKGTLKGLYLENEDTLTPSHWERRIAKDELMSTYSISMGVTGMYYTNLTLAAFHSMPFYSANFTMAEPMSWGKGSECDLLEGKKDPAKTKYSTLFCKDDDAKTLRCTSDRFALGMCLTKNNLKDLPNGYEYFKDEDGGLETNDLMDSYPIIKPLIGTTCEGGKETLIPGSVLGTESRCLDVKNPLDKNGVKIQGICAKVKCNNETKKVSVLKGYKENKEEWHECANDGDEFHLVDSEFNEGSVNCPKYEEVCIGLLET</t>
  </si>
  <si>
    <t xml:space="preserve">&gt;NBCO01000070-1-52210-54873</t>
  </si>
  <si>
    <t xml:space="preserve">MRRLLCTALFLLCCAYGCIAAVVQPLPQRGQGPWDTYTLSVTDSEKKKDFKPIRFAVSAKEIDRVLKYCKQSDVDLDEDQEEEYDAEYDDTKEYGFPLDPEEINEFCEGQNEVKLYVRKTLLRDVLPAALKLHSERLRVEQVHGKLILPFVREKEYPYLSECPNVSIPKEHRDGIPDADFMLYVGLIPSADSTNSVKICSYNDQKRPTSALIKFVPKEIVDTRHFIRLTAHEVAHALGFDIETMKEHKVIVEENTGKKVLLVESNDVIEKMKAQYACANDNEIKSLVFENDRGEADPLHWKRLIAKDELMSTYSSSSNGMFYTALTLSVFDSMPFYKANFKMAENMSWGKDAGCDFLKGGNKEEYKQTKSSKYSEMFCDEVNPALQCTSDRFSLGMCSMKPSGVEIPDDYAMYFGTVLYNSDNDLMDGYHIIKPIPKTNCEEDEFKLIPGSILSNISRCLKGENLKLKEPDGKPPVGDICAKVKCENNKVSVQYSGSDKWHVCEDGKIEVTDGQEFQSGSILCPNYTEVCNDFSEV</t>
  </si>
  <si>
    <t xml:space="preserve">&gt;NBCO01000070-2-1397-3424</t>
  </si>
  <si>
    <t xml:space="preserve">CEGQNEVKQYMRKTLLRKVLPAALKLHSERLSVEREKENLMVRKDVDKFSSKCSNVSVPKKHQEQGIPNVDFVLYVGVKSSPDPVNDAKICSKNENGRPTSALIKFIPKEIADTRHFIRFAAHEVAHALGFETEMMNKYFDVVEEENAGNKLVYLVKSNNLVDKMMKAQYDCSNGNEIKGMILQNKPTEEKPPHWKRRIAKDELMSPYTSDLDAKDVTGAYYTALTLAVFDSMPFYKANFDMAESMSWGKDAGCDFLKGGKEKKDEIIQNQPKMFCNEVKPTLQCTSDRFALGMCSAKEQPTIHIPYDYLEQYYLIANNPDNDLMDGYSIIKPIIMTSCEEGKVEFMPGSIVSNISRCLNGDSLTLKTPNENDLTVGDICAEVRCDGGKVHIRYEGNDNWHECNDEKSVIRPTEDSVFSSGTIKCPKYSEVCND</t>
  </si>
  <si>
    <t xml:space="preserve">&gt;NBCO01000070-2-38357-41206</t>
  </si>
  <si>
    <t xml:space="preserve">AAVVQPLPQTGQGPWDTYTVAVTGEPDLEKKKEFKPIRFAVSAKEIDRVLAYCNRYEEYALDEVQDEILYGFKLDVSKHWDDFCEKVENEVTPEKKKKLLREVLPAALKLHSERLSVKHEDKLALTSENKDSYPVLPNCSGVSIPKEHLSGISDADFMLYVGLTDEYVPVQICSKNAEGRPTSALIKFVPKEIAVTRHFIRFTAHEVAHALGFETETMMKHGVIEENPGGDKKVPLVKSTTVIKEMKEHYGCSDDKCDDEIKKVAFENEPSKDAPLHWERRIAKDELMSTYTPDLDVTGAYYTSLTLAVFDSMPFYKASFDMAENMSWGKDAGCDFLKGGDEKKDEIIQKHNEMFCKRSELILECTSDRFALGRCTKDIELKGSPFEYAYFNHFFFTETDERELMDGYPFIKPIDWTNCENGRVNLMPGSFVGSESRCLKGENLELKEEREEKVTVRGICADVKCDDGKVKVKYNGSEIWHICTDDEKINVENSPDLKSGGSIFCPKYSEVC</t>
  </si>
  <si>
    <t xml:space="preserve">&gt;NBCO01000070-2-44678-46504</t>
  </si>
  <si>
    <t xml:space="preserve">AAVVQPLPQTGRDLLDGFIFFPVSQAVNGEERWYPLRIGVFPDGVNDVLNYCNGKKTLTPIFGGLSFRESDYKRFCKEFRFTNEMGKLIVEKILPAAVKLHTDRLSVERSSWKLLVPRLFSQSFFPECIDAIIPEKHHTVGIGNIDFALYVGLSKFMTSAVVCSEDVNKRPTSGLISFYPKDIVDTRHFIRITAHEIAHALGFELNRMKDLQMIVQRTVNGVNVPEVRSETVVAKVKEHFGCDNATGIYMESEHLQFSSHLERRLAKDELMSTYSEEPSGMYYTSLTLAIFNDMKFYKANFSMAETMSWGSNAGCEFLTGECIQENIIKYPNTFCTESRVSLQCTSDRLSLGRCTSSNFPQDYPEDYRNFKNNTFTYLYGELTDGCPIIRTLEETTCQSGDLELMPGSILGKESRCLQGNELIQKESAQTFLPIGDICANVKCEDGKVKVQYKGNDKWHECPDGGKIENLEGSEFQSGSILCPKYAEMCTD</t>
  </si>
  <si>
    <t xml:space="preserve">&gt;NBCO01000070-2-4718-7039</t>
  </si>
  <si>
    <t xml:space="preserve">AAVVQPLPQKGQGPWDTYIVSATDVPGKVEENWQPIRFAVSAKEMNKALAYCRRYEVLDEVGENEEYGFTLENDQNEEEFCDAVKTMTDKKKIMLLRDVLPAALKLHSERLRVEREKLELSLNGKEEFSSKCPNVSIPKEHQQGIPNADFMLYVGLIDEHQPPKICSRNTKGRPTSALIKFVPKEIDDTRYYIRFTAHEVAHALGFEIETMTAQKVVEEEKEKKVLLAKSKTVLDKVVKEHYGCSDYNEIKGVTLQNKPGDNAPLHWKRLIAKGELMSPYNSDPNVKHVTGAYYTALTLAVFDSMPFYSANFDMAENMSWGKNVGCEFLKGKDKDKIITQKRIPKKYSEMFCDEVKPAVQCTSDRFALGRCTKEMPKEIEKKLPLDYLILFNSITSDPEKDLMDDYPIIKPFSSTSCEKGTETQMPGSVVGKESRCLKGENLTLKEPNEDGPFVGDICAKVKCDKNTKKVSVQYSGTKDWQECKDGKVDVTGSTEFASGSILCPNYTEVCND</t>
  </si>
  <si>
    <t xml:space="preserve">&gt;NBCO01000070-2-55517-58276</t>
  </si>
  <si>
    <t xml:space="preserve">CDGPNEVTAYRRKTLLREVLPAALKLHSERLSVERVEDMLKLPFNETHPYPVLPNCTDVSIPKDHIKGIPNADFMLYVGLIDEHQPPKICSRNTKGRPTSALIKFVPEEIDATRHYIRFTAHEVAHALGFEIEMMKEHVKEGKETTGKKKVRLVTYPTVIEKMKDQYKCTNDEGDNEITGMALENEFTPGAPLHWERRIAKDELMSTYSGSSNGMFYTALTLAVFDSMPFYKAEFKMAENMSWGKDAGCDFLKGNDKEDYKQTKPNKYSEMFCDEVNPALQCTSDRFSLGMCSMKPYGVKIPLDYEMYFPPVLNDPDDDLMDGYTIIKPIPKTNCEEDKFNLIPGSILSNISRCLKGDKLKLKEPNENNLTVGDICADVKCEKDTKKILVQYSGSEKWRVCEDGKKIEVTGSTEFASGSILCPNYTEVCND</t>
  </si>
  <si>
    <t xml:space="preserve">&gt;NBCO01000070-3-10530-13865</t>
  </si>
  <si>
    <t xml:space="preserve">AAVVQPLPQRGQGPWDTYTVAEVGSDHVSGKDNFQPIRFAVSAKEFDRVMKYCKHLNGDLDEDQEGDKYDPKKDKEEYGFEIGVKEINDDFCDEEGHNTVTPGKKRTLLREVLPAALKLHSERLSVKREEENLIVRKDKHEFSSKCAKVSIPKQHQEHGVPNVDFVLYVGVTDTSVPVQICSKNEKGRPTSALIKFVPEEIDATRHFIRFAAHEVAHALGFEIETMKEYVKEGNEMAGKKKVSWVTYPTVIKEVNKHYGCPIVEGDSEIKGMALENDATDGAPLHWERRIAKDELMSTYSSSSNGMFYTALTLAVFDSMPFYKAEFKMAESMSWGKDAGCDFLKDGKEKKDEIIQNKPKMFCDEVKPTLQCSSDRLSLGMCSMGTSDVVEIPFEYQKYFGTVLYNSDNDLMDGYPIIKAIPQTSCERDQLDLMPGSDLGKESRCLKGENLTLKEQNKNNLTVGDICAKVKCEKDNNTFKVQYKGSTNWHECKNGKIEVTEGTEFTGGSIVCPTYAEVCTELSST</t>
  </si>
  <si>
    <t xml:space="preserve">&gt;NBCO01000070-3-41847-44090</t>
  </si>
  <si>
    <t xml:space="preserve">AAVVQPLPQTGQGPWDTYTVAVTDDGLPKKGQENWQPIRIAVSSHGVAWTVNHCLYKKVGARWSYGYNNPHFDKVVCYRRDGITVEKANLFLNKILPAAISLHTERLKVKRVSGNLRISGSTDVFLGTFCKGAGIPAAHLDQGIPDADFVLYVGLAIYKPATTVCSYNAEKRPTSASIKFRPRDIADTRHFTRIVAHEIGHGLGFNSRVIGSREMLTIVTDGNYGVQYEVRRTLMVEKVREHYDCPTATGMKLEKDAQHYYYPHFDRRIAKDELMSPYSGSSNGMFYTALTLAAFESTGHYKAVFSKAENMSWGRNAGCDFLKKKCRDDELSKYKDMFCDIKSTEPLQCTSDRFALGKCSKTWKSDALKWQHCLFNQRDGPKMAELDDECPIIKPLVRTSCESGDVTVMPGSIVSNISRCLSRVKLFASNKVRPIGGICA</t>
  </si>
  <si>
    <t xml:space="preserve">&gt;NBCO01000071-2-24518-26122</t>
  </si>
  <si>
    <t xml:space="preserve">PSSVSIVRELPQSGKSIVSLYTTTITTTTAVKSDEEDWMPIRIHVSSDELDRAMRRCSSGVTGSSHRHSPSCRGGNVLTPQKRDILLNELLPAAIALHSERLLVVRSRFNSVIIQFISEMCYTYVELPAAYESVGVVQADFVLFVLAETVAPFVVICSEADDGRPTSAAMNFAPADIVNTRLFTRIIAHNLAHALGFDVRRISGMGMTARSGITTTTAEERVMFTVNSHSTVEAAKWHYGCSSLREMRLDHNMAVGVSSHWDGYIAKDELMSPYTTGEPSGMFYTILTLSLFEDMKFYRANYIMAETMRWGNHSGCGFLSGDCVEKDEGKHSDVFCDSSSVATRTTTLQCTSDRFALGHCTRSLSSQPISVFSAEHREEKRECAVVKATAATVCENGSEAHMPGSRIGNISRCLKGDALRLRDVSTIDIHSIIGDICANVKCEGGKVSVQYKGDDHWYECKEGSSISPSVTSAFSSGRIVCPPYSEVCMDL</t>
  </si>
  <si>
    <t xml:space="preserve">&gt;NBCO01000085-1-7318-9288</t>
  </si>
  <si>
    <t xml:space="preserve">IRIRTSTRDLQNTKKYCSKEGMSIWDFEGNPIKCHNYNVLKTEDMQYLKNDVLPAAVKLHADRLLVDRVNGSLVVPEFEEDSLCSYFTVPPSHHCKGVNNTDMVLYVAAKPVTPFATICARDESRRPIAAGVNLAFYRKYGLRYNVRITAHEIAHALGFNYEDMVNASMVSNITDVRGKNRVTRALVTSNKTLEKARKHYGCDTLNGMELADDTNDKNVVSPHWAHRIAKDELMSSYTVFGAGYYTALTMAFFEDLKYYTANWGMEEPMTWGNDSGCEFINDACTNEMKRKYNNMFCDTESPRCTSDRFAVGRCTSFTGYRVYTEPDECPFAKPEHVYTSNGMLSALCTLTVNNTIPGSVTGNDSWCLDGDSLKVNDVAGRKNNVSVGGVCARVKCEGNGVLKVMYAGNDTWHDCSEGHSLEPSTTSSSFVSGKIKCPKYSEVCT</t>
  </si>
  <si>
    <t xml:space="preserve">&gt;NBCO01000085-2-10892-12910</t>
  </si>
  <si>
    <t xml:space="preserve">PSTKVVLELPQQGESASRAYTVATKNRKFIRINASTLDLKEGEYCTEKVTLIKNLKGEKYACEAVDFFTDEMISSFVETIIPAAIKLHADRLLVDPESGPLIVPEFNETSVCSKFTVPTEHHSKGVENTDMVLYVAARPVNNIHEICARNDAGRPIAGAINILPFRTNSQRYYVRVMAHGIAHVLGFDYNVFKNNSMVVESNFEKGGKRVLVNSSKTVKKVQEHYGCNTAQGMELEYERWGEVGAVSSHWNYRVAKDDLMSSRFTVGGMYYTALTMSVFDGLPYYSVNWDMAEPMAWGNKSNCDLLDNNFDKVTFIEKYPKMFCKSDGSYSCTTDRSALGVCDPSEYYRDSTFNEIRAVFVRGRSDNSGTSGTLLCFAENTIEMEGSVVGNDSFCLDTDEYTISGRTGKSTGVCARVRCEGNEVEVMYAGSKEWHKCPENSTLNVSSTPFVSKKITCPKYSEVCTVAPNG</t>
  </si>
  <si>
    <t xml:space="preserve">&gt;NBCO01000097-6-28026-25051</t>
  </si>
  <si>
    <t xml:space="preserve">RCKDGITEKIKKVLFKEVLPKAIKLHTDRLKVKQMERTPILSAGENKRIQNSCQFFKDSFKSNVQDSSDFDFMIFVGLSDEPKNVEICSKDDEKRPTSAVIKFVPKEIKATRHFIRLTAHEIAHGLGFQHDLMKQLNMIKERESGVAHMQRHILARKYFMVNSSKTVEMMKNHYKCENNDNNKVEGLYLENQEDHENSSHWERLIAKDELMSTYIGETSGMYYTNLTLAAFEDMKFYKAVFEKAEPMSWGNQSGCEFLQGKKDTTKTEYSTLFCKDDDAKTILKCTSDRFALGICSTKDNRNNLPEGYQYVKDRSTGYTAKDLMDGHTFIRPLEGTACEGGKEDLLPGSIRSSMSRCVDLNAPLEPKNSRNGVKFQGICAKVKCNNETKKVSVLKGNDESTEDNWHKCPEEGGSINIAHVAGTEFSGGSIECPKYEEVCIGLLET</t>
  </si>
  <si>
    <t xml:space="preserve">&gt;NBCO01000101-6-16499-14412</t>
  </si>
  <si>
    <t xml:space="preserve">VRELPRKGQSGVQAYAVSTQKKNENEGWELIRIKALTENLDEHLLLCSKVNETKHEEKVIRENRFGEDDGRAEHTKVTVEDDKKCGYKRLPPEERNELMNEVIPAAIQLHRDRLLVRPVSGKLKVPEFKDEACNFFTVPKEHRDVGVDADFALYVIATKTTFGYTCAWDSTGRPIVGAVSYVREARGGLRLNVRRAAQQIAHALGFKIAEMQKKQGMLPDVELSEETRALVKSTRTVEKAQKHYSCPDLEGMELETIDGEIQPHWSRRIAKDELMAPSDYNYGAGYYTALTMALFEDLQYYKANWGMEEQMSWGNQSGCPFLEKDCRKKHNEFYDIIIDEKFSRCTSDRTAYGKFLLNERLSKEYQRICNLSESYYIGRITSEDPLYCNDESKAETLPGSIKGPNSWCLDGEGLKVKENGETIQSVNGVCAQVSCDYEKRTVSVKYKGNQDKWHDCPEGTSINVESSAFQSGGKIKCPKYDEVCTIALNG</t>
  </si>
  <si>
    <t xml:space="preserve">&gt;NBCO01000107-1-16348-18789</t>
  </si>
  <si>
    <t xml:space="preserve">HRCMFHTVSSKLGTSYVLSEHETLRTLNPKKSTELLQTAKAKPPIREDPTNGWQKIRIKLVTDHLKKGRSCSDKVNGKIETLLKKEFTCTDHDVLTPEKEKILVEEILPEAIKLHEERLLVEPLKGPIVMPKFSKPNALCSQFTIPTDGGSTGISGYDMVLFAAAEPTPEETFAWAATCATLGPNGRPVVGIINYGPRYIVGTPQRVRVAAHEIAHALGFNFELMKMDRLVGKVDSLRDKEDVFVVSADNTRRETMKHYNCDSAEGMELQGVAFVSGTTLTARASTILAQVASIQEEYVLGKSHSNVMDGRLPGEESVGSVVQERREEEGSSAAKFTQNVHHSSHVFSKRHSLHVQAAVTASEPSSECTDDKKVETEKGSKMCIVEAPTFMSNHGSKMTRSHWSRRIAKDELMAGLVGAGYYTAITMGAFADLRYYKVNWAMAEQMSWGNNSGCGLLEDKCVNSGETQLPNMFCTSTSTDSSESLQCTSDRQSLGRCSSIGASPVKNDLPVGFQYFSENTKKVGSEESEQMDYCPFIKALPQKSCIDGEQNQMPGSVIANNSRCVQGKELKTIKDEAAVGAVCVEVSCKFKKVIVRYSGNNDWYSCPEGKNLTVKGDVLKGEIVCPKYADVCNTINKTLDESKGPATDPDPVKEVKTSETEVE</t>
  </si>
  <si>
    <t xml:space="preserve">&gt;NBCO01000107-1-4972-7410</t>
  </si>
  <si>
    <t xml:space="preserve">HRCVFDRVSVKLGTSYDLSKQEKARDPVSGSLQTWSTEAPSKREEPQEGWEPIRIKLVFDNLKMAGHDCSENVNKNPIKTLLNTEFNCTDHDILTEEKKNILVNEILPEAINLHKERLLVKPLKGPIVVPEFSDPQGLCSKFIPKDHKTRSVSGYDMVLYVAATPTTDGAFAWAATCAKLDSDGRPVIGIINYGPRYIVATPQRVRVAAHEIAHALGFNFELMKMDRLVGEDDRLSDKADVFVVASKNTRREVMDHYNCNSTKGMELQSVSFVKVRKEPEGADGRARARASSMPAAQLQSTILAQVASVQEEYELGESHSNVMDGRFAGRDSVGSVVQERPEEEGSSAAKFTQNVHHSSNVFSTRRSLHVQAAMMASESKCAKGQPVETMAGETECIVEAPMFIPNHENMMTRSHWSRRIAKDELMVGLVGAGYYTAITMGAFADLGYYKVNWTMAEQMSWGNNSNCEFLNNKCVNSGETNFLNMFCTTKSDDIPDAPAGLQCTSDRQSMGRCSSIESKTVKDLPEHFRYFSENNKVGSDSSEHMDYCPFITSTEGYSCINGVQSQMPGSVIANNSRCVEGNELKAANAAVGAVCVEVSCKFNKVIVRYSGNNEWYSCPEGKNLTVNGSVLQGKIVCPKYADVC</t>
  </si>
  <si>
    <t xml:space="preserve">&gt;NBCO01000107-3-12807-15374</t>
  </si>
  <si>
    <t xml:space="preserve">ADEWKPIRIKLVTDILRKDGHYCSDGVTQINTSLKNSFNCTEVDVLTPEKKNILVNEILPEAIKLHEERLFVKPLNGPIVVPQFSESNGLCSQLIPEEHKHKTTGVPEADMVLFVAAEPTTEGAFAWAATCATLGLDGRPVVGIINYGPRYIVATPQRVRVAAHEIAHALGFNSQLMERKGMVGEVNSLSGRPFVALVTSDNTRREAMEHYKCDTAEGMELRSVPIPRNPIGKGGFGSRGNGQRQNVRGIVTPSGAADATSRNLKRGRVESGRPPQTQRLEPRVLTASVQEEYEVGESHSNVLDYRLTGEESVGSDVQERRGEEGSSASKFTENVHHSSNVLSKRHSIYLQATVAASPTTCGRGKPVETFAGATECIVETVQFPPNFEPNKRLITLSHWSRRIAKDELMTGLVGAGYYTAITMGAFADLGYYKVNWTMAEQMSWGNNSKCEFLNNKCVNSGETKFSNMFCTTKSTDGPAGLQCTSDRQSLGRCSIQTYERDLPGHFQYFSDGKLGGNKTDLMDYCPFITAEKGYSCINGEEGIKMPGSVIANNSRCVEGKDLKANNNAAVGAVCVEVSCKFNKVIVRYSGNDKWYSCPEEENLTLNGTVLQGEIVCPKYADVC</t>
  </si>
  <si>
    <t xml:space="preserve">&gt;NBCO01000120-5-18165-16183</t>
  </si>
  <si>
    <t xml:space="preserve">IRINTSTLDLVEGNHCSKVNQPSIKDFKGDDAPCLDQFVLSEEMKKTFLDTILPAAIKLHADRLLVDPVEGPLKVPEFEDDNVCKKFIVPQDHHSKGVENADMVLYVAARPELAFGVPCAYDNNSGRPVAGAINVQIFPLKIQRYNVRRVAHEIAHVLGFDYTVFEKNNMVAEIQFGNGMRRVVNSNQTMKMAQKYYNCSELEGLELAYATVEAHILNLSHLAWRNAVDDLMSSRYNFGAMHYSALTMSVFDGLPFYTVNWGMEESMSWGNQSGCDLFKSECKAEDATTISTKICPKDKNVFSCTSDRLGYGVCTPLPDDRYPDKKKCNVAELVEPPRGDKTSLLCSEKPQLNISGSIFERVDSFCLDTEEYNAGSMPGVFDDETIPLFATGICARVSCEEGKVRVMYNGISDWKNCSGEGDIIEVKPAGLNNTIKIKCPKYSEVCT</t>
  </si>
  <si>
    <t xml:space="preserve">&gt;NBCO01000125-6-15654-13330</t>
  </si>
  <si>
    <t xml:space="preserve">PKEGQGASWGYTIVTTNRTFIRINTSTEDLTEDKYCTAVGEVIKDFKEEDAQCQGHFVLSEKMKKTFLDTILPAAIKLHADRLLVDPVEGPLKVPEFEEGSVCKNFTVPPKHRKEGVENADMVLYVAARPENAFGVPCAYDDKSGRPVAGAINVQIYPLKIQRYNVRRVAHEIAHALGFDYKVFEKNNMVAKIESNDRKGRVVVNSNQTKKMTQKYYNCNELEGLELGYVDKVHTPAWSHLAWRNTNDDLMSFMYLFGAMHYSALTMSVFDDLPFYTVNWGMEESMSWGNQSGCELFKSECKAEDATKYPGRFCDINKDKNVFSCTSDRLGFGTCKQHGDDRHPENKQKCFVSESVIHPYYEKGKDHMFLLCSEIPLFNFPGSIFGNNDSLCLDTEEYSAEVSENGEMGLTGICARVSCDEGKVRVMYDGISGWQDCSENTSIEVNHPDSSNIIKIKCPKYSEVCT</t>
  </si>
  <si>
    <t xml:space="preserve">&gt;NBCO01000132-5-17189-15663</t>
  </si>
  <si>
    <t xml:space="preserve">SEDGWEPIRIGVYPGGVSVWIKSCANMRAPTFGRSIHSYCSGGYRITPEKVQMLNDIVAEGAKMHSDRLRVKRVKGRLFLDKNGGKDFKKNCPNAVARLDYLQKGFPNVDFALFVGPTVTREHPKICTKDDKKRPTSALIKVNTKEFMPTRYYFRLAAHDIGHGLGFDLDVFKEHSLMREIPLHLGWVIAVLESNIVKEKVREHYGCPDISTMELEGRDKGHLFENYVFYPHIKRHFAKDELMSTDLERPSGMYYTNLTLAVFDSMPFYKADFSRAETMSWGRKAGCGFIKGKCVEWGISRFPDMFCVDESYDLHCTTDRTALGKCSLQFLPWDYVQSEFNYFPRYPRGSAYSDWMDFCPAIEPTFETSCEFGYEREMPGSIVSSTSRCLKVDFVRLRNKGVMSNVKGICAEVKCENGTLKVRYKGNKNWYECPEGDSIDNINGSVFDDGRILCPKYADVCT</t>
  </si>
  <si>
    <t xml:space="preserve">&gt;NBCO01000132-5-5738-3558</t>
  </si>
  <si>
    <t xml:space="preserve">ALFLLYCSCGCLAAVVQQLPQKGESALQAYTVSTAAKAGEDWQPIRIAVYTKYVEDVMNYCNKKEMPSEYDKTTDLKKNLESQFEKLCTGENKMTTKRMHILFRDLLPQAIKLHTDRLKVKPLQGNLKLWKEDYEGDISHPLIRICDQFLVPEEHLDSGVSDADFMLYVRLSPYGQDYHICTRDKNNQVRPTSARISFVPKEINATRYQIRLAARNIAFGLGFGEFVDIEPIAGTLPITVNGVPKRSTKVVLSGNVKKKMVEHYNCQDYAGMILRYNGSTSHSEWERRIAKDELMSPYTGEPTGMFYTALTLAVFDAMDFYQADFDMAEPMSWGKGFGCELFTSTCKDIIEKDLGNLSKTFCKESDGEHSLQCTSDRFGLGVCSEDDNTHGMPDGYKFFEAVGEQSEMMKECPIIKPFQQTMCETGDETLMPGSIVSNMSRCLDVEEPVEIDENGKKVKVQGICAKVKCDKDKQTVSVQLKGYDENKWHKCSDDEVTIDDVEGSVFKSGTIVCPKFEEVCT</t>
  </si>
  <si>
    <t xml:space="preserve">&gt;NBCO01000132-6-10243-8243</t>
  </si>
  <si>
    <t xml:space="preserve">AAVVQQLPQKGESALQAYTVSDTPPAADDKNGEKWEPIRFAVYTKYVEDVMNYCNTKKMPPEYNEVEAMKKELESQFKQLCEGENKMTTKRMHTLFKDLLPQAIKLHRDRLKVQPVQGKLKLWKEDYYNTENIFAKFCNQFFVPEEHLKDGVSDADFLLYVRLSPYGQDYHICTYDEKKPNRPRSARISFVPKEINATRHFIRLAARFIAFGLGFGEFVDTSLSGTLPIDVNGESRSTKVVLSTNVKKKMVEYYKCPGYAGMILRYNGSTSHPEWERRIAKDELMSQNTGEPTGMFYTALTLAVFDAMDFYQADFDMAEPMSWGKGFGCELFTSTCKDIIKKDLGKFPNILCEESKGESTLQCTSDRFGLGVCSKDDNTHGMPDGYKFFEAVGEQSEMMKECPIIKPFQQTMCETGDETLMPGSIVSNMSRCLDVTEPVEIDGNNGTGLKVQGICAKVECDKDKQTVSVQLKGYDENKWHKCSDDEVTIDDVEGSVFKSGTIIRCPKYEEVCT</t>
  </si>
  <si>
    <t xml:space="preserve">&gt;NBCO01000134-4-6790-4508</t>
  </si>
  <si>
    <t xml:space="preserve">AAVVQQLPQKGQSALQAYTVSAGDNNEKWEPIRFAVYTKYVEDVMNYCIAEKKVMPSEYNVLPGVRDDLEGQFKQLCDGENKMTTKRMHILFKDLLPQAIKLHRDRLKVKPVQGNLSLWKENYEDDKLDPMTRNCKQFLVPEEHLKHGIPDADFLLYVRLSPTEQDYHICTKDRGNQIRPTSARISFVPKEINATRHFIRMAARNIAFGLGFKEFVFGTSSSISGRVGVFLNGGKKDVTIVTGGNMKEKIVEQFNCSSYGGIPLDFKGESLELEWERRIARDELMGAYTGDPTGMFYTNLTLTLFNALGFYRAEFSMAEPMSWGKDFGCELFESTCQEIIEKHSGKFPKTFCKESDKPVLQCTSDRFGLGVCSKDNTNKHGIPAEYHYFQKNNLRNSEMMEGCPIIKPFQQTMCETGDETLMPGSIVSNISRCLDVTEPVGIDENGKKVKVQGICAKVKCEDGKVKVHYKGYNEENGKEKWEECSDEKSTITLQGSEFKSGTTIRCPKYEEVCTKETNT</t>
  </si>
  <si>
    <t xml:space="preserve">&gt;NBCO01000136-6-10013-8016</t>
  </si>
  <si>
    <t xml:space="preserve">PPVVVVRELPKKGEGAWQAYTVSTSNKENSNEGWEPLRIKVSYEDLKSDKYCVKEKEKRMDFLNGESADCHAHDIMLRGKEEAIKNEILPKAIKLHTDRLLVQRMKTPLQVPKFSKPSVCSHFTIPGDRAPYGVENADFLLYVAAGPSKKLTSFTWAVTCAIDDQSKRPIVGAMNIHPMHADFTRVNVRLAAHELAHALGFDYERMKERGMTRYSSSYHDNRAVIISAKVLEKARDHYSCLSIEEVELEHTAEGNITSHWNRSNMKDELMSMVSKVGHIEGIGYYTALTIAAFEDLEFYRGVFEKAENMSWGYHANCTFLAATCKEKDKQIEAGDSCSVYRAGSCSSDRLGLTKCIPPKEGESICPIFESDQSFFCSTEEDVPDRGLGLVGKDSWCFDVDYLNLKIEENNMKHGVCAAVNCSDNDVFKVQLKKNGEWYNCPKEGDEFIIPNKTDNLTHVKGWIRCPKYYEVCT</t>
  </si>
  <si>
    <t xml:space="preserve">&gt;NBCO01000144-3-6936-8933</t>
  </si>
  <si>
    <t xml:space="preserve">IKKKNSPPVVVVRELPKKGEGAWQAYTVATSEDSNSNEGWEALRIRVSTEDLNKKKYCVNYGERRKDFLDGEEVNCNFHDIMLRGKEEAIKNEILPKAIKLHTDRLLVQRLKTPLQVPKFSKPSVCSHFTSPGDHASHGVQDADFLLYVAAGPSKNTNHSSWAVTCAVDQTKRPIVGAMNIHPLHADSTRVNVRLAAHKLAHALGFDYERMKGRGMTRHSSNYHDNRAVIDSAKVLEVAKEHYKCNSLKEVELEHTAEGNTTSHWNRRNMKDELMSMVSAAGNIESVGYYTALTIAAFHDMQYYRGNFSMAEPMSWGYMGGCNFGNVTIENTKRVLAPNGYCIEALEKSCSSDRLGVINSVAPTTKEVESICPILVADVSFFCTSEGDVRDRDVGLFRNDSWCLDVDYPNLTIDEEKKMKRGMCAAVNCSDNGVFRVQLTVDGPWHNCWGNEFIMPNKTDYPMYAGGRIKCPIYDEVCT</t>
  </si>
  <si>
    <t xml:space="preserve">&gt;Ttheileri_XP_028882036.1</t>
  </si>
  <si>
    <t xml:space="preserve">CTNGLAATGGRSCGFDAVRRRRGNTPVAVVRELPVKGQGPWQAYTAATYSPWAPIRILVSTIDLEDDSRHCTAFGQLRPDFEFGQKVCLADHVLTNEKRNALINHIIPGAVKLHQDRLLVKPLKHAFQVPNFSLGHPCSAFSIPKDHYNPGISGYDTVMYAAAGPSHLDGNVAWAILCATLANSRPVTGVMHLAPESITNTSQMVRVVAHEMAHILGFDREVFSANKMITLVHDVRGKSNVHMLTSEKVMEKAREHYNCSSLDGIEMEKGEWQTSLSHWERRSAKDELMTGITGIGYYTALTMAAFEGTNHYKANWGMEETMSWGKNAGCSFHTEKCIERGTTKFPDFFCTAPSKTPVCTSDRRALGECVLFKYNFHLRYQYFEDKRVGGRLGDMTDLCPIISPIVDGDCNIDIANAFPGSRTGPSSWCLKGESLVLNGKMVGDVCAEVQCDGKSVQVRYYGDDKWYPCPEGKVLKPNNTFTSGSIVCPKYREVCTIAADGSSRIVKKIIP</t>
  </si>
  <si>
    <t xml:space="preserve">&gt;Ttheileri_XP_028876756.1</t>
  </si>
  <si>
    <t xml:space="preserve">ADFCYGPNEVSPDRRKTLLREVLPAALKLHSERLSVEQVEKLDLSFEIKDSYPFLPKCTDVSIPKEHQQGITKADFMLYVGVTDEHQHPKICSRNTKGRPTSALIKFVPEEIAATRHYIRLTAHEVAHALGFEIETMKEHVKEGEETTGKKKVRLVTYPTVIKEVNKHYGCPNVEGDNKIKGIALENDATDGAPLHWERRIAKDELMSTYSGSSNGMFYTALTLAVFDSMPFYKAEFKMAESMNWGKNAGCEFLKDKEKYKETKSGKYSEMFCDEVKPTLQCTSDRFALGMCTKKQPDVKIPDEYDTYFPSFLYDPLDDLMDGYTIIKPIPKTNCEEDKFNLMPGSILSNISRCLKGENLQLKTPNENNLTVGDICANVKCDKKNNKVSVQYSGSDKWHVCEDGKIEVTDGQEFQSGSILCPKYSEVCDD</t>
  </si>
  <si>
    <t xml:space="preserve">&gt;Ttheileri_XP_028881060.1</t>
  </si>
  <si>
    <t xml:space="preserve">STEKNEGWELIRIEVFTKDLEDASKYCTEAEKEIKKYDGTTHYCSRIDVVVVDTIKKFMEDIIPTAIQLHSDRLLVRPVSGKLRVPKFADDSYCKHFTVPEKHRTEGVENADFVLYVAAGHGGRFGVTCAVENSSGRPIVGAVNYVPQLQDGIRFNVRRIAQEIAHALGFDHKRMKEKGMLSTVELRGAKRKVVISSKTVEKAQKHYNCSNLKGMELKFVNGEVFSYWDARNAKDELMSSARSSSAGYYTTLTMALFEDLQYYKANWGMEEQMSWGNQSGCDFLQEKCMENNKVRYPQYFCNETISGCTSDRTAYGKCNPPSRLNEFFEDNCEVTEKYIISMRKSWTYSYCTGIYSDALPGSIIGPDSWCLDAEELKVNGPDNKVSDVNGVCARVLCDYEKRTVKVQYKGKEGENDWYECPENGTIVVESSAFEDGGKIKCPKY</t>
  </si>
  <si>
    <t xml:space="preserve">&gt;Ttheileri_XP_028876785.1</t>
  </si>
  <si>
    <t xml:space="preserve">VRELPRKGQSGVQAYTVATQENEGWELIRIEVSTRDLKNKSRYCNEENKEIKKYDGELYKCRDKEDVLGVDTMKKFEDIIIPAAMKLHEDRLFVRRGSGKLRVPQFQDESYCKHFTVPDEHHSDGVDNADFVLYVAAVPLSSFGVTCAVENSTGRPIVGAVNYAPTTYEYMRFDVRRVAQLIAHALGFNLPEMERKGIVTEVELRGAKRKVVNSSKTVEKAQKHYNCSNLKGMELGTKGDDTRVYWLRHIARDELMTPMSVYNYGAGYYTALTMALFEDLQYYKANWGMEEQMSWGNQSGCDFLHKWCIVENKVRYPEYFCNETIFRCRSDRLAYAPCSVPASMIVVPEDICHTSGDYPYVDRSGNHLTTYYCDDNTTDEVAGSIMGPDSFCLDAEELKIEGAANAILNQNGVCARVLCDYEKRTVSVKYNGSDTFKECPEGSSIDVKSSVFESGKIKCPKYDEVCIIAFNG</t>
  </si>
  <si>
    <t xml:space="preserve">&gt;Ttheileri_XP_028881092.1</t>
  </si>
  <si>
    <t xml:space="preserve">VRELPRKGQSGVQAYTVATQENEGWKLIRIKAFTRDLEDTSRYCTKAGQEVIDFVGTKATCFEADVLNDEKHREYIKNIIPAAIKLHRERLRVQPHKGKIIVTQLEGDYCENFTIPEEHRTEGVDADFVLYVAAIPWHWWSGVTCAREKPSGRPIVGVMSFIPSLYGGLRLNVRRFAHEMAHALGFNIFEMDKKNMLFRVGIRGMIRTVVRSHVAMGKVKEHYGCPDLEGVELAQADESHWVQRVAKDELMAAPSESGAGYYTALTMSTFEGLGYYKANWGMEEPMSWGHKGGCDFLKETCTENEKHFSDQFCNDTTALGCTSDRTAYGMCSQESQRQANPSSNDVCHLIGGSPEDLFTSFSYCTEARGGPLTGSLMGPDSWCLDGEGLQVQNAGGRVESLSGVCARVSCDEGRRAVEVQYKGSDTF</t>
  </si>
  <si>
    <t xml:space="preserve">&gt;Ttheileri_XP_028883882.1</t>
  </si>
  <si>
    <t xml:space="preserve">WELIRIEAFTKDLENESRYCTKVDDEVMDFKGGTSKCYETEILNDKKKETLINEVIPAAIKLHRDRLLVQPQEGKLTVPEFQDESYCKHFTVPSDHHDKGVENADFVLYVAAGTGEPFGVTCAPAEASSRPIAGAINISPYTLVHPRWGVRAVAHEMAHALGFDCKRMEQLKMVTKINVRDKDRKVVSSKLTKEKAQAHYNCSTLEGMELQLGNGDEVQSHWTQRNAKDELMAPTDAFGAGYYTALTMSTFEDMGYYRANWGMEEPMSWGNHSGCDFFEDLCIVNNAAKYPEMFCGKSVSRCTTGRSSPGYCSVPASYHWESEKERCPYTKPYFGNFEEKYRYAFCFSDDVPALDGSLMGNDSWCLDGESLHVNFDDGSVKDDVAGVCALVSCNESSRTVMVKYNGSDEWHDCPEGKSIEAKPPTFKSGHIKCPKYTEVCT</t>
  </si>
  <si>
    <t xml:space="preserve">&gt;Ttheileri_XP_028876629.1</t>
  </si>
  <si>
    <t xml:space="preserve">PPVAVVREVPKRGQGAWQTYTVAELTAGVTGKEDENKGWESLRINVSHKDLDDEKKYCKDQNQKAKSFWSGNEEQCKDEDVLNDEKKKELIEKILPEAIKLHTDRLLVKPMKTPWNVIPFENTNFCSHFTIPKKDDGKLKVDEEKLPETNFMLYVATGSRGNNAPRSWALTCAVDANDNNRPIIGAMRVNPKNIAFGKGIVRLLAHELGHALGFDYERMNERGMITVRDIRGEDRIVVKSNKTLMKAKEHYDCDTMEGVELQVTNGIDNNGPNCTHWTQRYAKDELMSITKFSVVYENIGYYTALTIAAFEDMGFYKGKFEMAENMSWGRGAGCELIKGTYKEELEKKYPNMFCKYEGKSLCASNRMGMGTCSERESNNGDINFVTQNEFALCTSKELTPGYGVGRPDSWCLDTDDLVRRNNDENSTSYGVCGEVRCDTGFVEVRFDDKDEWHKCDEEDQTFKPNMAAAFDYVSGKVKCPKYSEV</t>
  </si>
  <si>
    <t xml:space="preserve">&gt;TconoXP_029229757.1</t>
  </si>
  <si>
    <t xml:space="preserve">AGAPCVLAEYRCMFDKIAPKVSELQTAVVRELPRTTAGGWQAYTAATPDWAPIRIKVFAEDLKNELRYCTQQGDVRPDFTGDLIRCQWPDVVTKEKMNIILTELLPKAVLLHAERLLVRPVRGALTLPLFKLGVCREFTVPAAHHVSGVAGADMLLYVAAAPTQDRAVAWASTCVTLRDGRPAAGVLNLSPSFVAPTRTSVRVVSHEIAHALGFHSQLMQRLGMITRHLGLRGKASTFVVSSNETRARAREHYGCNTAPGVELEDEGGMGTAYSHWERRNAKDELMNPAVGAGFYTVLTLAAFADMGYYRANFSMAEPMGWGYKAGCSLLQEKCLKNGVTAHPEMFCSGPSHTLACTSDRRALGTCLLVVYKNALAHEYRYFTQSNIGGHHDLLMDLCPVIVPLKDADCADGNSALMPGSRIGPHSLCLKGDSLQLARRGRIGDVCAEVMCLGGVVRVRYLGDDAWHLCPEGAALTPAWPFTGGRILCPRSVDVCPRLPDPPPGE</t>
  </si>
  <si>
    <t xml:space="preserve">&gt;TconoXP_029224924.1</t>
  </si>
  <si>
    <t xml:space="preserve">AAEQRCMFDRISRKAGSRRRSLVLELPDRERGGAQVLTASVSGWAPIRFKVFSEDMNNPSKYCTAAGETRPDLAGGTLVCRQQDVFTDEKKSIILNRVLPRAIQMHVDRLYVEPFTDALVIPGFSPGDICGEFTIPSSHHTTGVSGADVFLYAAAAPTEGSILAWAVGCAELDTGRSVVGVIDFGPESAADSESSVRVAAHEIAHTIGFESYTFEDRKMVQTASGVRGKGTVVHMTTPNVLEKTRAHFNCMSAPGMELEDEGGDGTTSSHWERRNAKDELMAGLTGAGHYTALTLAAFADMGFYRVQWGMAEPMAWGKDSGCELLTQKCLTNGVTNYPEMFCGSKSNLLVCTSDRLALGYCTIYTHQNPLPAQFQYFTDPKVGGFANALMDYCPYIQEYDNMRCIDGSENVMPGSRVGPKSKCLKGDGLRGSKGSLGDVCAEVSCDDDRVSVRYLGDDTWHTCPEGGSIAPAGSFTSGKILCPRRIEVCS</t>
  </si>
  <si>
    <t xml:space="preserve">&gt;TconoXP_029227598.1</t>
  </si>
  <si>
    <t xml:space="preserve">RCIVDELANKSGPLTTVVELELPNRDRGMAQFFTASVKGWAPIRIMVFTEDLSNPSKYCIAAGESRPDFTGGTLVCENYDIFTPEKRSILVNKVIPQAIKMHMDRLLVEPLENGIVIPIYTFGICSEFTVPSSHHTTGVFGADMYLYAATGPSGGSVLAWALTCSLLMNGRPVVGVINFPTKSISDTEYSIRVFTHEVAHTLGFFAGMMRRHSMVHTASGVRGKPNAVLFVSSPNVLEVTRKQYNCTTAPGMELEDEGGGGTALSHWKRRNAKDELMAGIAGVGYYTALTMAAFVDMGFYRAQWEMAEPMAWGKNSGCDLLTQKCLTNGVTEYPEMFCTSPDNPLLCTSDRLALGYCAIYTHQNALPAQFRYFTNPKIGGTYSNLMDYCPYIEDYFNTRCLDGSARIMPGSRVGPLARCFKTDGLHDFVGAIGDVCADVLCENETLKVRYYGDSTWHACPEGGNITPRGFFTGGIILCPSYIEVCFA</t>
  </si>
  <si>
    <t xml:space="preserve">&gt;TconoXP_029222921.1</t>
  </si>
  <si>
    <t xml:space="preserve">CAGGCLAAAPAQGHRCMYGEALLGVAPATAVVREVPRKGQGAMQAYTVATQTADGSDGWAPIRIKVSARDLEDPLKHCSAEGETRMAGDGRRVTCEVEDVLGENKKDIILQQILPAAIKLHAERLSVKPVRGLIRMPEYGLGICDSFTIPAWHRRAGVSDADLLLYVNALPTVGAVAWASACAWLVDGRPYAGAVNFGPRYIKANQETVRTAAHEIGHVLGFALEEFLKFRMVSQVPSGPGKDMAWVVTSPTVKALARKYYNCPTLEGMKLEDARCAGCAASQGSHWKQLIAKEELMATVGQPGYYSAFTLAAFADMGGVYRANFSMAEPMRWGNNSGCGLLEKKCLTGGHTDYPDMFCKQLWNEKKLLCTHDRLSLGYCDLGRHKQPFPPQYQYFEGPRLGGRNVFMEYCPHVTGRAEYGCTNGKARAIIGSFIGPNSRCVKGNDLQVSGKPIGDVCVNTQCDGGKLKVQFRGDATWHECEEGQTVEPQGEHWSGSIVCPKYADVCDVFPNISAYPIPVVAPPLTENPNPTDTAD</t>
  </si>
  <si>
    <t xml:space="preserve">&gt;TconoXP_029223643.1</t>
  </si>
  <si>
    <t xml:space="preserve">VHCAGRCLAAAPALRHRCVSGEAALGVAPATAVVREVPRRGQGAMQAYTVATQTADGGDGWAPIRIKVSARDLEDPLKHCSAEGETRMTGDGRRVTCEAEDVLGENKKDILLRQILPAAIKLHAERLSVKPVRGLIRMPEFGLAICGRFTIPAWHRSTGVSDADLLLYVNALPTVDALAWAMVCARLVDGRPYAGALNFNPRSIKADQESVRTAAHEIGHVLGFALEEFVRFGMVSQVPSGPGKDMAWVVTSPTVKELARKYYNCPTLENIKLEDAGCAGCAGSHWKQLYAKEELMATVGQPGYYSALTLAAFADMGVYRANFSMAEPMRWGNNSGCGLLEKKCLTGGHTDYPDMFCKQLWDEKKLLCTHDRLSLGNCYLVRHNQPLPPQYQYFEGARLGGRAVFMDYCPYVIGRAEQGCTNGTARAIVGSFIGPNSRCVKGNDLK</t>
  </si>
  <si>
    <t xml:space="preserve">&gt;TconoXP_029223588.1</t>
  </si>
  <si>
    <t xml:space="preserve">VEHRCTFDERMRSAGALPVTRELPRKGQGAWEAYTAGASSWEPIRIKAFTEDMKSGLRYCTAAGDLRPDFEGGIAVCRGEHVLTPEKKALLVAQLLPESIQLHANRLLVRPMGLFFVQRFTVGACAFFTVPEEHHTVGVVGADFVLYVAAGPTMGANVAWGAPCSVTEEGRPVVGALNFGPQHISTKRGLARAAAHEIAHTLGFSAYLFAERSMVTALRNVRGKAAVVAVSSKRTLAATRRHFNCAAAPGMELEDEGGEGTAQSHWERRNAKDELMAGVAGVGYYTALTMAAFEDTGFYRANWGMEEPMAWGNSTGCEFLQEACVQDGSTRYPDMFCTGVSTHFRCTSDHLALGVCSLTAFQQALAPPYRYFGNPAVGAPQHELTDRCPVIAPVAGGGCTTLLNTVPGSRVGSNSRCVDGSSLHVHAVEVGAVCVEVSCEGPRTLRVRHAGDERWHLCPEGGTLRPGPPFTAGHIVCPKYARVCAT</t>
  </si>
  <si>
    <t xml:space="preserve">&gt;TconoXP_029224177.1</t>
  </si>
  <si>
    <t xml:space="preserve">HRCNFDEAMRKSGPLPTAVVREVPRRGEGAAQAYTAAAATAGGGKSNEGWAPIRIVVSTEDLTDSRKHCNATGVDRTDFSRGLLRCQEHHVLTAEKKKLYESFLLPRAVKLHTDRLLVKPLAGALVVPSKLPFPCYMFGVPADHKSTGVRNADMVLYAAAGPMNDGAAAVGMMCAVLEDGRPSVGVVNYNPAQMVGTELAVRVLAHEIAHALGFGFDNLKNRSLVSYKHGLRGKSSVMMVAGSNVKAKARAHFNCDSLEGMELEDNAVWSAGSHWKRRSAMEELMAPTVSDGRYTALTMAAFADMGYYGVNWGMAEPMAWGNGTGCGFLEKKCTELDNSSTAYPHMLCSPSDNTTLRCTSERHHVGRCTGLNFDGNGDRCPYVSLFFVGPADGGSGRSRCSDASVTSLPGSLTGQGSWCLDAESLRVKQRPEGSESEGVSGVCAQVRCGEGTVQVKHLGNDAWHACPEGGEIEVAASEHFEGGGRIKCPKFAEVCT</t>
  </si>
  <si>
    <t xml:space="preserve">&gt;TconoXP_029224361.1</t>
  </si>
  <si>
    <t xml:space="preserve">PAAAVVREVPRRGHGTAQAYTVATAAAAGGKSIEGWAPIRIEVSTKDLEQKSQRGKKRYCEAAGDECINYLGHEVTCTNRDVLSDAKKQLYTTKIIPGAVKLHVERLLVQPVAEKIVVPRNLEEHCRHFTIPTEHKSGGVADADMVLYAAAGPLGHNTPAWAATCATLDDLRPSVGAMNFNPAYMTDSAWSVRVAAHELAHALGFSHEAMRHKNLVESEPSVRGENRKVVAGATVKAKAIAHFNCESLKGMELEQDTVGVQAKLPHWEGRNARDELMAPTVGAGYYTALTLAVFEDLGYYRVNWGMAEPMGWGNNSGCGFLQTKCNDTERLATTYPHMFCDDTDKATLRCSSDRRHVGTCTTGIVDQSGSLHNKDVCPVVSTYLHDSTSERRSSACADAAAATLPGSLTGTGSWCLDAEALQVKTNAGGKKIEGVCAQVLCEGGAVKVKYLGGNEPVPCPEGKEVTVVANDHLQGGKLKCPKYEEVCTIAANG</t>
  </si>
  <si>
    <t xml:space="preserve">&gt;TconoXP_029229355.1</t>
  </si>
  <si>
    <t xml:space="preserve">RELPRKGQGASRAYTAAAGAGGAGGWEPVRIVASARDLDDPSKYCTKEGERRPTFEGHDGECREDDILTSRKKAELLQTIIPSAIKLHAERLLVRRTESRLIVPRTITQTKCRHFTVPEEHYTDGVPDADAVLYLAAGPSVMFAVPCVTAEEDDRPTVGAMNFYLSGVFHPWFAVRVAAHELAHVLGFTYQQMDAQKMVRTVTAGSYGAKSGLVTSRLTKEKAQEHYNCGSLEGMPLKDEYDELSRLRSHWDRRYAKDELMGPTVATGAGFYTALTMAAFEDMGFFKANFSMAEPMSWGRNAGCDFVEAKECEPDDYTKFPAMFCHENSSDTTLYCTSDRVALGLCSASRSDKCVFINPSPFGSCRNEENTNLHGSRLGAGSWCLDGDSLKVNVERHDPEPGVVAVAAVCAEVVCTRDSVKVRYLGDGDWHDCPEGGFLSPASTSVDFAGGTIKCPKYEEVCT</t>
  </si>
  <si>
    <t xml:space="preserve">&gt;TconoXP_029225835.1</t>
  </si>
  <si>
    <t xml:space="preserve">YHCSFDAVVKNGGEKSAPVVVKEVSLKAQGEPQVYHVTGKEGWEPIRIVVSTNDVTDVRKFCLSSGSSKPNLLGNEAADCGDDAMSAVQQKALTHDIVSAAVKLHAERLLVQPLKAPLKVPEFAPGSICSRFSIPLSHRTKGVDKADMVLYVAAAPGGVWALPCATLENGRPIVGAVNLAPANLFLGRLATRIAAHEIAHALGFSYQQMTAHHMAKAVTGVRDRKVSVVVNSTNAAMAAREHYDCDNIQGMELYDLEGDGSTLESHWSERNAKDELMAPFGGAGLYTELTLGAFVDLGYYKANWAAAEPMAWGKKSGCELLEKKCAQLNLSDYPKMFCKEHDEYLRCASDRYFSGRCTRSIVEASPGKTADSCPIIAPAINMNDLNAVFRTGGSRSAVPGDRPSSWCLDVDPTTVKDAKGGDKLVAAVHAELKCLGGEVKLGVDKEGWTEWVSCTGGAKATWDIPPFGAEKVMCPDYSEVCT</t>
  </si>
  <si>
    <t xml:space="preserve">&gt;TconoXP_029223421.1</t>
  </si>
  <si>
    <t xml:space="preserve">TVPKSDRAAAAVVREVPRRGQGAAQAYTVAAAAAEGGKSNEGWAPIRIVVFTEDLEEKTRVKGKQRYCKAAEEACMNYLGQEATCTARDVLTDAKKELYKTKIIPEAVKLHAERLLVQPVAGNIVVPRNPGDNCQHFTIPTGHKQKGVADADMVLYAAAGPFRHDVPAWAATCVTLDDSRPFVGAMEFNPAYMTDLARSVRVAAHELAHALGFSHEAMQLKGMVGHELHVRGVKRKLVTGATVMARAAAHFSCGTLKGMELEQDDTGGVQAKVPHWEGRNAKDELMAPTVGAGYYTALTLAVFADLGYYRVNWGMAEPMRWGNNSGCGFLEKKCNEIDGLAATYPHMFCDDTDTTTLRCSSDRRHLGTCTASIVEQSGSLNERDVCPVVSMYFNHSTYGKTSNACAEATAATLPGSVTGSGSWCLDAETLQVKANAGDKKLAGVCAQVLCEDGAVKVKYSGSDAWHECPAEKEIEVESSDFEDGGKIKCPRYAEVCTIAANG</t>
  </si>
  <si>
    <t xml:space="preserve">&gt;TconoXP_029224183.1</t>
  </si>
  <si>
    <t xml:space="preserve">WEPIRIVVSMEDLSDASKYCTKADEKKPDFRGKESECKKEEVLTADWNKTLVNEVIPVALKLHAERLLVQRLKAPLKVPKFTEEHGLCQHFKVPEGHQGAGVENADMVLYVAARSTYGAWGLPCAFGTDGRPIAGALHLLPSKQLSAMHSARVAAHAIAYALGFDAKQMKKHSMLTTVSDLRGGSSPVTVVKSAVTLNKTKAHYGCDKLQGMELQDCDGAKDCHLSLRNAKDELMSELGGHTAGYYTALTMAMFEDLGYYKAVWGMEEPMAWGRGVGCDFLEKPCSDKSPTEHPGMFCDKKTEKSLRCTSNRQAIGQCEFNVAEVGGNPKETCYAFFPPSEQLSKLLCTVEGTSPQPGSLHGGGSWCLDAEKLEAKSKTSDEDYTEVHAVCAGVQCEAGKVKVKYIGSEAWQECPEGKFVTPKSAYFKDGGKIKCPKYEEVCTIAANG</t>
  </si>
  <si>
    <t xml:space="preserve">&gt;TconoXP_029225894.1</t>
  </si>
  <si>
    <t xml:space="preserve">MMCCAGGCLAAARRCVFDEVVRKCGSPPAAVVREVPRKGQGATQAYTVATPEADGEWRPIRVLASTRDLEDPEKHCSAVDDVRPDFLGGTGVCLKEHLMTRNILFAMTNNIIPGAIGLHSSRLLVRRVRRVLMVPPFNAGMLCSEFSVPVEHYSPGIADADLVLYVGAGPSSVSWALACATEGGRPFVGGLHIAVPDCLLARLAVRIVAHEVAHALGFNYQQMAGLRMVSNDTTLPGGGRAVVTTAETKKQVQAHYSCSRLDGMELQTTAGGAPQSHWTWRSAKDELMSEFLGEGGGLYTALTMAVFADMPFYKVRWEMAEPMSWGNGSGCGLLEGKSAPESIAGYSNMFCDVADQSLRCTSDRNFVGRCTSVATSDCSGNGGSGCSFVASFLHEGTAEGGLRSFCADRNVEFLPGGRTGIYSWCLDAESLTVTAGNGSRVEQEQDVGGVCAQVMCDKGKVWVRYLGNNTWHDCRAGGFIAPASPAFKDGGRIWCPEYSAVCTIAPDGSSFVTP</t>
  </si>
  <si>
    <t xml:space="preserve">&gt;TconoXP_029227715.1</t>
  </si>
  <si>
    <t xml:space="preserve">HRCNFDEAMRKSGPLPTAVVREVPRRGEGAAQAYTAAAATVGGGKSNEGWAPIRIVVSMEDLKDPSKYCGSKTEQRPNFEGLYQQCFSETILTADKNKTLVNEVIPVAVQLHAERLLVQRTKGELSVPQFVQGGNCQYFTVPQSHHTVGVSDADVVLYVAAGSGSTSWAVPCAVDAHGRPVAGVLHVFLSDVDYVMSAARIIAHELGHTLGFGVEEMRNHNLLLSLPDVRGSANPAMVVNSPAALKETRKHYGCDTLQGMELRMQDDGTPSSHWSQRNAKDELMSPYDSYSGGYYTALTMAMFEDLGYYKAVWGMEEPMAWGNNSGCEFLDKQCAGDVHAAYPDMFCEVSDKSLHCTSDRQALGKCVRNVGNVAANPPERCSVLFPTIGDDGNYDGYRTCILKGSDVFHGSLSGGNSWCLDGESLEAQANKDGSWQTGVGAVCAQVLCGFNEVMVKYLGGSDFELCPEGGFLEPKSPQFKGGKIKCPRYEEVCTIAANG</t>
  </si>
  <si>
    <t xml:space="preserve">&gt;TconoXP_029225707.1</t>
  </si>
  <si>
    <t xml:space="preserve">RSGPLPTAMVREVPRKGEGATQAYTVAAAGEGKEWEPIRIVASMEDLSDASKYCSKAGEKKPDFMGKEPECRKDEVLTADWNKTLVNEVIPVAVKLHAERLLVGRLKTPLKVPKFTEKHGFCKYFKVPEGHHDAGVENADMVLYVAARSASGAWALPCAFGTDDRPIAGALHLLPPQTLSVMHSARVAAHAIAYALGFDAKLMKDYKKLTTVPLVRGTSALVPVVKSPVTLNKTKAHYGCDKLKGIELQDCEDSDGCHWPLRNAKDELMSKLGGHTAGYYTALTMAMFEDLGYYKAVWGMEEPMAWGRGAGCDFLEKPCSDKSPAEHPGMFCDKKTEGKTLRCTSNRQAIGQCDMNVAAGDAGEEEACSVFSIPSGAAPELLCTVEGSNPQPGSLNGGGSWCLDAEPLEARSKTTEDDYTKVHAVCAGVQCEAGKVKVKYVGGDAWQE</t>
  </si>
  <si>
    <t xml:space="preserve">&gt;TconoXP_029222863.1</t>
  </si>
  <si>
    <t xml:space="preserve">DGSEGWAPIRIVVSARDLEDPLKHCSAAGETRMAGDGRRVTCEVEDVLGENKKDIILRQILPAAIKLHAERLSVKPVKGLIRMPEYGLGICERFTIPAWHRRTGVSDADLLLYVNALPTVGAVAWATACAWLVDGRPYAGAVNFEPRSTKADQESVRTAAHEIGHVLGFALEEFLKFRMVSQVPSGPGKDMAWVVTSPTVKALARKYYNCPTLEGMKLEDARCAGCAGSHWKQLYTKEEVMATVGQPGYYSALTLAAFEDMGGVYRANFSMAEPMRWGNNSGCGLLEKKCLSSGHTDYPDIFCKQFWYDKKLLCTHDRLSLGNCDLGLYNQPFPPQYQYFEGPRLGGGVAFMEYCPHVTGRAEYGCTNGNARAMVGSFIGPNSRCVKGNDLKVSGKPIGDVCVNTQCDGGKLKVQFRRDATWHECEEGKTVKPQGAHWSGSIVCPKYADVCDALPNISAYPIPVVAPPLTEAPPAAEDTEPVEGE</t>
  </si>
  <si>
    <t xml:space="preserve">&gt;TconoXP_029226273.1</t>
  </si>
  <si>
    <t xml:space="preserve">RALDEAALRSGPPPTAMVREVPRKGEGAAQAYTVAAEGEDKGWEPIRIVVSMEDLSDASKYCTKEGEKKPDFRGQELPCAKKEVLTADWNKTLVNEVIPVALKLHAERLLVRRLKTPLKVPKFTEKHGLCQHFKVPEGHQSAGVENADMVLYVAARSNYGEWGLPCAFGTDGRPIAGALNLLPSPQLSVMHSARVAAHAIAYALGFDAKQMKDHKMLTTVSAVRGGSSPVTVVSSPVTLNKTKAHYGCDKLQGMELQDCDGAKDCHLSLRNAKDELMSGLGGITAGYYTALTMAMFEDLGYYKAVWGMEEPMAWGRGAGCDFLEKPCSDKSPAEHPGMFCDKKTEKSFRCTSNRQAIGQCGQNVAEGGANPKETCSVFFPSDDGVPEVFCTVEGSNAPPGSLHGGGSWCLDAEPLEARSKATDKDYTEVHAVCAGVQCEAGKVKVKYLGSDAWQECPEGKFITPKSAHFKDGGKIKCPKYEEVCTIAANG</t>
  </si>
  <si>
    <t xml:space="preserve">&gt;TconoXP_029223982.1</t>
  </si>
  <si>
    <t xml:space="preserve">AAVVREVPRRGQGAAQAYTVAAAAAAGGGRSSEGWAPIRIVVSMENLNDETKYCTAQEDESKPDFEGRTVACESYYILDAGRNKTLVNEVIPVAVQLHAERLLVQRVEGFLKVPAFTAGQGRCQHFKVPDEHKTTGVENADMLLYVAAGASSKTWAVPCAFGTDGRPLAGALHVSPFQRLSVMHSARAAAHAIAHALGFSVEQMTARGMLEDVTNLRGNPNPVTVVKSPATLKNAKAHYGCPDIQGMELLKMNGDAERAYWSPRNAKDELMSLFGGLTAGYYTALTMAMFEDLGYYKAVWGMEEPMAWGRGAGCDFLEKPCSDKSPTEHPGMFCNKKTNDKTLRCTSNRQAIGLCNTNIAEFGGARNEKCSVFWPDWVPSELFCTLKGANNPPPPGSLHGSGSWCLDAEELKLKSPGENAQWRNYKLHAVCAEVQCGEDGAVKVKYLGNEAWHTCNEDSVIEVKPNEHLLGGKIKCPKYEEVCTIAANG</t>
  </si>
  <si>
    <t xml:space="preserve">&gt;TconoXP_029224407.1</t>
  </si>
  <si>
    <t xml:space="preserve">RYCAADGVQCMNYLGETITCKADHVLTEQKKELYTTKIIPGAVKLHAERLLVQPVAEKIELPRNLDVACQHFTIPIEHKRSGGVAGADMVLYAAAGPIGHDIPAWAATCATLEDFRPSVGAMNFNPAYMTESAWSVRVAAHGLAHALGFSHEAMGPKSLVKSEPNVRGENRKIVTGDTVKAKAVAHFNCESLKGMELEKDTVGVQAKLPHWEGRNARDELMAPTVGAGYYTALTLAVFEDLGYYRANWGMAEPMRWGNNSGCGFLQTKCNDTERLATTYPHMFCDDTDKATLRCSSDRRHVGTCTTGIVDQSGNLHFKDVCPVVSTYFYDSNSGRRSNACADAAAATLPGSLTGTNSWCLDAEELQVKTNAGGTKIEGVCAQVLCEGGAVKVKYLGAKEPVLCPEGKEVTVVANDHLQEGKLKCPKYEEVCTIAANG</t>
  </si>
  <si>
    <t xml:space="preserve">&gt;TconoXP_029224954.1</t>
  </si>
  <si>
    <t xml:space="preserve">RYCEEAGDECVNYFGNQVTCKADHVLTEQKKKLYTTKIIPGAVKLHAERLLVQPVAEKIDVPRVLTGHCQHFTIPIEHKSGGVAGADMVLYAAAGPLGHNIPAWAATCVTLGDLRPSVGAMNFNPAYMTDSAWSVRVAAHELAHALGFSHEAMRHRNLVRSEPSVRGNSRRIVTGDTVKAKAVAHFNCESLKGMELEKDTEGGEAKVPHWEGRNARDELMAPTVGAGYYTALTLAVFADLGYYRANWSMAELMSWGKNVGCEFLQKKCVDIKNLATRYPHMFCNKEDKATFRCSSDRRHVGTCTGHIVESKGSLYYKDVCPVISTSFYDILTGETPNTCTGATAETLPGSLTGTGSWCLD</t>
  </si>
  <si>
    <t xml:space="preserve">&gt;TrangeliAFV13291.1</t>
  </si>
  <si>
    <t xml:space="preserve">TGLLLVLLCWVRCSLGYVEHRCTFDERMRKVAALPVLREVPRKGQGAMQAYTAGASSWEPIRIKVFTADLNNEFRYCTAAGDIRPDYEGGVALCKTAHILTPEKKALLVERLIPESIQLHATRLLVRPMDFIFVGRITFGACVFFTVPEEHSVERVLGADFILYVAAGPMADTNVAWGVPCSVTTDGRPVIGALNFGPQHISAGRGLARAAAHEIAHALGFSIYVFVGRHMVTAVRGVRGKPLAHVLSSRKTLQMTRKHFNCAAAPGMELEDEGGEGTAQSHWERRNAKDELMAGVSGIGYYSALTMAAFEDTGYYRANWGMEELMGWGSNSGCEFLEKKCVENSTTRYPDMFCTEVSTRLHCTSDHLALGVCSLVSFQQALAPQYRYFEHRALGASHRELTDYCPIIVSLKEGGCTSLFDTAAGSRVGPNSRCLKGNGLRIYAMEIGAVCVETSCESPGTVKIRYAGNDAWHLCPEGATLRPGLPFTGGEIVCPKYERVCTTL-------------------------------------------------------------------------------------------------------------------------------</t>
  </si>
  <si>
    <t xml:space="preserve">&gt;TrangeliAGN32991.1</t>
  </si>
  <si>
    <t xml:space="preserve">PSSTAVVRELPRKGQGAMQTYTVAAAEEGKRDWVPIRIAVSTEDLTDPSKYCTSAREKRPDFKGGDAECKEEDVLTSKIKKTLLDEILPVAVKLHAERLLVQRAKTPLVVPPFKAEHGRCQYFKVPEAHHKEGVKDADVVLYVASRSNYGTWAVPCVFGEGGRPIAGALHIVPYHALPDMHSARATAHAIAHALGFSMEQMTEHSMLVNVSDVRGRASPVTVVKSPVTLNKTKLHYGCDTLQGMELYNYEEAYLWSLRNAKDELMSPLGKTTAGYYTALTMAAFEDLGYYKAVWGMEEPMAWGNNSGCEFLTTPCSEKTPTAYPSMFCDKNDATSIHCTSNRQALGTCSFSIDKAGSDETDTCMFVFPPGGSPQYFFCAMEGPDTLPGSLHGKGSWCLDTEPLTLQTENDQIGKVSLHAVCAAVRCEGGKVKVKYIGGSDFEPCPEGGSITPKSKHFEGGGKIKCPRYEEVCT--------------------------------------------------------------------------------------------------------------------------------------------------------------</t>
  </si>
  <si>
    <t xml:space="preserve">&gt;TrangeliAGN33005.1</t>
  </si>
  <si>
    <t xml:space="preserve">CAGGCLAAAPALRHRCNFDEVMRKSGPLPTAVVRELPHKGQGAMQAYTAATQDAESEWRPIRIRAFVVGTNDNRVACVKAGDLFRGYGGRTRCEETHVLTDAKRKTLENSVLPRAIKLHTDRLLVKPINGKLIVPSDLCGLLERRHVPEEHMKEGVSDADMVLYVFAGPANGAIAWASSCALLHDGRPVVGVMNVDPQYINGGSVDRVVAHEIAHALGFAFHNLQEKGLVSYKSDVRGKQSVMMATGRNVKEKAAAHFNCDSLEGMELEDYPLKSAGSHWERRNAVDELMAPGFGVGRYTALTMAAFEDLGYYKAVWEMAEPMSWGNGTGCEFLEKKCTETSNLAATYPHMLCDASDTATLRCSTERHHVGRCTGNLVDGHLSTKDKCPLVSSFFTASQSGEEVLSRCSDGSVASLPGSLTGKDSWCLDAEFLQAKAGNNNDYAGVSGVCAQVQCAEGKVKVKYLGSDTWHECSEGSEIQVTASEHFKNGGKIKCPRYAEVCT--------------------------------------------------------------------------------------------------------------------------------</t>
  </si>
  <si>
    <t xml:space="preserve">&gt;TrangeliAGN33009.1</t>
  </si>
  <si>
    <t xml:space="preserve">KSGPLPTAVVRELPHKGQGAMQAYTAATQDAESEWRPIRIRAFVVGTNDNRVACVKAGDLFRGYGGRTRCEETHVLTDAKRKTLENSVLPRAIKLHTDRLLVKPINGKLIVPSDLCGLLERRHVPEEHMKEGVSDADMVLYVFAGPANGAIAWASSCALLHEGRPVVGVMNVDPQYINGGSVDRVVAHEIAHALGFAFHNLQEKGLVSYKSDVRGKQSVMMATGRNVKEKAAAHFNCDSLEGMELEDYPLKSAGSHWERRNAVDELMAPGFGVGRYTALTMAAFEDLGYYKAVWEMAEPMSWGNGTGCEFLEKKCTETSNLAATYPHMLCDASDTATLRCSTERHHVGRCTGNLVDGHLSTKDKCPLVSSFFTASQSGETVLSRCSDGSVASLPGSLTGKDSWCLDAEFLQAKAGNNNDYAGVSGVCAQVQCAEGKVKVKYLGSDTWHECSEGSEIQVTASEHFKNGGKIKCPRYAEVCT-------------------------------------------------------------------------------------------------------------------------------------------------------</t>
  </si>
  <si>
    <t xml:space="preserve">&gt;TrangeliAUPL01000718-6-1605-133</t>
  </si>
  <si>
    <t xml:space="preserve">GPCVIAEYRCMFDKIAPKWSELGTAVVRELPKARGDRWQAYTAAASDWAPIRIKVFAEDLKNRLRYCTAQGDIRPDFSGEMVRCQRSDIVTKEKIGIIITELLPKAVQLHAERLLVRPVRGALTLPLFKLGTCTEFTVPAVHHVSGVVGADTILYAAAAPTHDGVVAWASPCVTLQDGRPAAGVLNLNPSFIASTRESIRAVAHEIAHALGFHNELMKRLGMITLLLGVRGKASTFVVSSNETRARAREHYGCNTAPGMELEDEGGKGTAHSHWERRNAKDELMNPLVGAGYYTALTLAMFEDMGYYKANFSMAEPMGWGYKAGCSLLQEKCLKNGITAHPEMFCSGSSRTPTCTSDRRALGTCVIMVHKNALPHEYRYFSQSNVGGNPEMLMDLCPFINPIKDARCADGAPAVMPGSRVGPQSFCLKGDSLQMILHGRIGDVCACT----------------------------------------------------------------------------------------------------------------------------------------------------------------------------------------</t>
  </si>
  <si>
    <t xml:space="preserve">&gt;TrangeliAUPL01001975-6-2532-694</t>
  </si>
  <si>
    <t xml:space="preserve">MCEPRRSTSFVSLAVFLLLLMCCAAGCLADAPALKHRCGFGEMMRRGPPATAVVRDVPRRGQGAMQAYTVAAQGEESEWAPIRIKVSAKDMDDPSKHCTAEGEMSMPEGSRVKCTEDVVLTEAKKDIVLKQLLPAAIKLHAERLSVKPVEGPIRMPHSGIGLCSRFTIPSWHHTTGVSGADLILYVNALPADGALAWADVCVTLEDGRPYAGAVNIDPRHVRDTDRFVGTAAHEIGHILGFSFNRFSRFNMLSKVSNVRGKREAWVVSSPKVKALARQYYNCPTLAGMELEEGDGEGFDASHWKKRNAMGELMAPGVPYTYYSAFTLAAFEDMGVYRANYSMADPLRWGKDSGCGLLENKCLTNGSTAYPDMFCRQLISDQRLLCTYDRLSLGYCGLLTHPQPLPPQYQYFDSPLVGGTLDVMDYCPYVMGRGASGCINGNTDTFPGSFIGLSSRCVKGEGLRFGKREMGDLCVNTQCSEGKLRVQFLGDGRWHDCNEGETVAPSGGEWRGGSIRCPKYADVCAVLPSLLAHAIPVVAPPLAEEPHHA-----------------------------------------------------------------------------------</t>
  </si>
  <si>
    <t xml:space="preserve">&gt;TrangeliAUPL01004736-5-1860-148</t>
  </si>
  <si>
    <t xml:space="preserve">VCCWCVAPARVPRRHSARTHRCGFGEDDGRGPPATAVVRDVPRRGQGTMQAYTVASQGVESEWAPIRIKVSAKDMDDPSRHCTAVGEVSMPDGSKVKCEGKDLLTEAKKDIVLKQLLPAAIKLHAERLSVRPVKGPIRMPYTDIGECSSFTIPSWHHTIGVSGADLILYVNALPANGTVAWASLCVTLEDGRPYAGAVNFDPQYIGATDQNVSTAAHEIGHVLGFSFNHFSRFNMLSKVSNVRGKENVWVVSSPKVKAATWQHYNCPTLEGMELEDGGGEGAKLNHWKERNARGELMSPGEPYMYYSALTLAAFEDMGVYKVNDGMADPLRWGKNYGCGLLENKCIVNGRTDYSDMYCLVVKKGQQGQLCTHDRLSLGICGLMDHLRPFPPEYQYFDYDPTSGGDSELMDYCPYVTGLEASGCINGNPDTFPGSFIGPRSRCVRGRMLEFDRQVISDVCVNTQCSEGKLRVQFLGNDTWHDCNEGTTAAPSGGKWSGGSIRCPRYADVCTDLPSFLARPTPVVAP----------------------------------------------------------------------------------------------------------</t>
  </si>
  <si>
    <t xml:space="preserve">&gt;TrangeliAUPL01006410-4-1940-381</t>
  </si>
  <si>
    <t xml:space="preserve">RPRRSTPFLPLAVFLLLLVCCAAGCLADAPAWKHRCGFGEMMERGPPATAVVRDVPRRGQGAMQAYTVAAQGEESEWAPIRIKVSAKDMDDPSKHCTAVGDVHRLPDGHEEKCTEDVVLTEAKKDIVLKQLLPAAIKLHAERLSVKPVRGPIRMPYDGIGRCSDFTIPPWHHTTGVSGADLILYVNSFVQNGPVAWAIVCVTLEDGRPCASAMNFNPRKIRVDHESVGTAAHEIGHALGFSFDRFSRFNMLSRIPNVRGKREVWVITSPRVKALARQYYNCPTLEGMELEDGHGGGTDLSHWEGLTAWDELMAPGVPYTYYSALTLAAFEDMGVYKANYGMAEPLRWGNNSGCGLLENKCFTNGRTAYPELFCNQDVGGERMLCTYDRLSLGVCGIRTHQQPLAPEFQYFDNPLVGGIWGYTDYCPYVLQRAQYACLSDLVTFPGSFVGPSSRCVKGE-----------------------------------------------------------------------------------------------------------------------------------------------------------------------------</t>
  </si>
  <si>
    <t xml:space="preserve">&gt;TrangeliAUPL01006743-6-3046-950</t>
  </si>
  <si>
    <t xml:space="preserve">MCQPRRSTPFLPLAVFLLLLVCCAAGCLADAPARRHRCGFGEMTRRGPPATAVVRDVPRRGQGTMQAYTVAAQGEESEWAPIRIKVSAKDMDDPSKHCTTVGEVHTLPDGNNVTCKESHLLTEARKDIVLKQLIPAAIKLHAERLSVKPVRGPIRMPYDGLGVCSSFTIPPWHHTIGVSGADLILYVNAIASGFAPAWSDVCVTLEDGRPYAGVLNIDPDEMTATNRFFAYAAHEIGHILGFWHSGFSRFNMLSKVPNIRGKKNVWVVSSPKVKALARQYYNCPTLEGMELEDEGAEGVKWHHWKGRNAKEELMSDMDPYMYYSAFTLAAFEDMGVYRANHSMADPLRWGKNSGCGLLENKCLTNGTTDYPAMFCNQDVNDIRMFCTHDRLSMGSCARYTLSQPVAPEYQYFDDPLVGCDYGFMDYCPYVEAALTECLNVDVDSTFPGNLIGSSSRCVKGEGLRFDNREIGDVCVNTQCSEGKLKVQFLGDDTWHDCNEGETVAPSGDKWGGGTITCPKYTDVCTVFHSFLTRPLLVVAPPLAEEPNHA----------------------------------------------------------------------------------</t>
  </si>
  <si>
    <t xml:space="preserve">&gt;TrangeliAUPL01006778-2-2-1486</t>
  </si>
  <si>
    <t xml:space="preserve">PFLSSPPLLAVVVVVVAMCCAGGCLAAAQRFALDEMMRRGGRPSETAVVREVPRRGQGAMQAYTVATKEDHSDWKPIRIKVFTEDLKNGTPGSERYCEKQWERRPDYLGHNMTCKADDILSEQKKQLYEKTIIPEAVKLHAERLLVRPMAEGVVMREGPGEPCTYFTIPAGHKTDGVPDADMVIYAAAGPFRDNIPAWAATCLKSSDSRPSVGAMNFNPRHMTDTAWSVRVAAHEMAHALGFTEESIGSKSITSEEGVRGVRRKMVTGENVKARAVAHFNCSSLKGMELENDDAGVHRKMLHWEERSARDELMAPTVGAGYYTALTLAVFADLGYYRVNWSMAEPMSWGNDTGCDFLTKKCKDTEDLAKTYPHMFCDASDKATLRCSSDRRHVGTCTAYVVDVQGSVSEKDVCPIISTELYSATSRKPSNACVEGSGQTLPGSLTGSDSWCLDAEALQVKKPEGEDRKYGNIRGVCA----------------------------------------------------------------------------------------------------------------------------------------------------------</t>
  </si>
  <si>
    <t xml:space="preserve">&gt;TrangeliAUPL01006884-6-2418-235</t>
  </si>
  <si>
    <t xml:space="preserve">PFLSSPPLLAVVVVVVAMCCAGGCLAAAQRFALDEMMRRGGRPSETAVVREVPRRGQGAMQAYTVATKEDHSDWKPIRIKVFTEDLKNGTRGSERYCEKQWERRPDYLGHNMTCKADDILSEQKKQLYEKTIIPEAVKLHAERLLVRPMAEGVVMREGPGEPCTYFTIPAGHKTGGVPDADMVIYAAAGPSSSNIPAWAATCLKSSDSRPSVGAMNFNPRHMTDTAWSVRVAAHEMAHALGFTEESIGSKSITSEEGVRGVRRKMVTGENVKARAVAHFNCSSLKGMELENDDDAGVHRKMLHWEERSARDELMAPTVGAGYYTALTLAVFADLGYYRVDWSMAEPMSWGNSTGCDFLTKKCKDTHDLAKTYPHMFCNKTDKTTLHCSSDRRHVGTCTAEIDDFMWSPLGNDACPVVSTHFYDSSFRTIYSRCTDASVINLPGSLTGSGSWCLDVEALQVKNGGGGGDNKIEGVCAEVQCEGGAVKVKHLGADAFVPCPEGGAIEVVSNARVQGRRLKCPKYTEVCTIAANGSSLVIPSVLQDAEGKG-----------------------------------------------------------------------------------</t>
  </si>
  <si>
    <t xml:space="preserve">&gt;TrangeliAUPL01006935-2-266-2635</t>
  </si>
  <si>
    <t xml:space="preserve">HRCVFDSLPRNVPGETSEGAPASPVSVSVGSDWVPIRIRVFTDNLEAPDGVCSRAGESIDMFPAGRMICQEEDVLTEEKVEILKGVILPEAARMHSERLLVRPLNSPLVVPRFQKQSVCAKFEVPEEHHTDGVPDADMVLYAAAVPTLKMTFAWAMPCATLGSSGRPVVGVINYNPRHIGNTSQHIRVAVHEMAHALGFIAPDMENMRLVTEASGVRGMHRTHIVHSTNTREKARLHYGCTSAPGMELEYMPQVKRQAAGGRSPRLAAPPPAPPSAPPGPSPVSRPVIRRVTKEEGKRATEERRASSRGPRSGLGDHPPGMPPSVGALNEGRRPVNGRRSGIPEGRGAAGSGGVERPTLKLRGPPLPVLASPQAVAGGNAVPGRGGEQTSTDTEFTVEEKQWRPPSWPGLNSHWARRNAKDELMANFVVSGYYTALTMALFADLGYYKVNFEKAEPMGWGSGAGCKLLTEKCVNNGVTSYPEMFCTSLSGGALQCTSDRQSLGSCSLQNIEGIPAEFAYFSTSMGSKREAMMNYCPFIAPANDTGCVDGNEAAMPGSVVGPTSRCLTGEGLQVGDAAVGDVCVDVWCGKGTLSVRYKGSKEWHPCPSGYKLTPTAPFTAGRITCPSFNDVC</t>
  </si>
  <si>
    <t xml:space="preserve">&gt;TrangeliAUPL01006975-4-1995-148</t>
  </si>
  <si>
    <t xml:space="preserve">CCAAGCLADAPARKHRCGFGEMMGRGPPATAVVRDVPRRGQGAMQAYTVAAQGEESEWAPIRIKVSAKDMDDPSRHCTAVGEVSMPDGSKVKCEGKDLLTEAKKDIVLKQLLPAAIKLHAERLSVRPVKGPIRMPYTDIGECSSFTIPSWHHTIGVSGADLILYVNALPANGTVAWASLCVTLEDGRPYAGAVNFDPQYIGATDQNVSTAAHEIGHVLGFSFNHFSRFNMLSKVSNVRGKENVWVVSSPKVKAATWQHYNCPTLEGMELEDGGGEGAKLNHWKERNARGELMSPGEPYMYYSALTLAAFEDMGVYKVNDGMADPLRWGKNYGCGLLENKCIVNGRTDYSDMYCLVVKKGQQGQLCTHDRLSLGICGLMDHLRPFPPEYQYFDYDPTSGGDSELMDYCPYVTGLEASGCINGNPDTFPGSFIGPRSRCVRGRMLEFDRQVISDVCVNTQCSEGKLRVQFLGNDTWHDCNEGTTAAPSGGKWSGGSIRCPRYADVCTDLPSFLARPTPVVAP---------------------------------------------------------------------------------------------------------------</t>
  </si>
  <si>
    <t xml:space="preserve">&gt;TrangeliAUPL01007071-1-1-1536</t>
  </si>
  <si>
    <t xml:space="preserve">HRCIFDRISREAGPPMRAIVRELLAQERGGTQVLTVFVPDWAPIRFKVFSEDMNNSSRYCTAAGESRPDFRGGTLVCREQDVLTAEKKSIILNQMFPRAIQLHVDRLHVQPFTGSAIVPSFTPGTICGNFEIPSSHHTTGVFGADMFLYAAGAPIGDSTRVWSVPCATLRGERTVIGVINIGPDSVTESEFSVRIVAHEIAHALGFGRRFFEARNMTQTIPEVRGKENVLVVSSPKTLEKTRAHFNCTSAPGMELEDEGGDGTARSHWKRRNAKDELMAGLAGAGYYTALTMAAFEDMGFYRAQWGMAERMPWGGNSGCELLTQKCLTNGVTRYPKMFCRARRRLPVCTSDRLALGTCITTTYPDPLPAQFQYFRNPRRGGFLGDLMDYCPFIRGYKYTRCIDGRAEVMPGSRIGP-----------------------------------------------------------------------------------------------------------------------------------------------------------------------------------------------------------------------</t>
  </si>
  <si>
    <t xml:space="preserve">&gt;TrangeliAUPL01007128-6-2400-328</t>
  </si>
  <si>
    <t xml:space="preserve">&gt;TrangeliAUPL01007141-5-2251-260</t>
  </si>
  <si>
    <t xml:space="preserve">RHRSLLLLLVVAMCCAGGCLAAAQRFALDEMMRRGGRPSETAVVREVPRRGQGAMQAYTVATKEDRSDWKPIRIKVFTEDLKNGTPGSERYCEKRWERRPDFLGHNMPCTADDILSEQKKQLYEKTIIPEAVKLHAERLLVRPMAEGVVMREGPGEPCTYFTIPAGHKTDGVPDADMVIYAAAGPSSSNIPAWAATCLKSSDSRPSVGAMNFNPRHMTDTAWSVRVAAHEMAHALGFTEESIGSKSITSEEGVRGVRRKMVTGENVKARAVAHFNCSSLKGMELENDDDAGVHRKMLHWEERSARDELMAPTVGAGYYTALTLAVFADLGYYRVDWSMAEPMSWGNSTGCDFLTKKCKDTHDLAKTYPHMFCNKTDKTTLHCSSDRRHVGTCTAEIDDFMWSPLGNDACPVVSTHFYDSSFRTIYSRCTDASVINLPGSLTGSGSWCLDVEALQVKNGGGGGDNKIEGVCAEVQCEGGAVKVKHLGADAFVPCPEGGAIEVVSNARVQGRRLKCPKYTEVCTIAANGSSLVIPSVLQDAEGKG----------------------------------------------------------------------------------------</t>
  </si>
  <si>
    <t xml:space="preserve">&gt;TrangeliAUPL01007184-4-2694-595</t>
  </si>
  <si>
    <t xml:space="preserve">MCEPRRSTSFVSLAVFLLLLMCCAAGCLADAPALKHRCGFGEMMRRGPPATAVVRDVPRRGQGAMQAYTVAAQGEESEWAPIRIKVSAKDMDDPSKHCTAEGEMSMPEGSRVKCTEDVVLTEAKKDIVLKQLLPAAIKLHAERLSVKPVEGPIRMPHSGIGLCSRFTIPSWHHTTGVSGADLILYVNALPADGALAWADVCVTLEDGRPYAGAVNIDPRHVRDTDRFVGTAAHEIGHILGFSFNRFSRFNMLSKVSNVRGKREAWVVSSPKVKALARQYYNCPTLAGMELEEGDGEGFDASHWKKRNAMGELMAPGVPYTYYSAFTLAAFEDMGVYRANYSMADPLRWGKDSGCGLLENKCLTNGSTAYPDMFCRQLISDQRLLCTYDRLSLGYCGLLTHPQPLPPQYQYFDSPLVGGTLDVMDYCPYVMGRGASGCINGNTDTFPGSFIGLSSRCVKGEGLRFGKREMGDLCVNTQCSEGKLRVQFLGDGRWHDCNEGETVAPSGGEWRGGSIRCPKYADVCAVLPSLLAHAIPVVAPPLAEEPNHAGTVGAEG----------------------------------------------------------------------------</t>
  </si>
  <si>
    <t xml:space="preserve">&gt;TrangeliESL05684.1</t>
  </si>
  <si>
    <t xml:space="preserve">EDLNDPSKYCTQEGELRPDFRGGSVQCGSSSVLTAEKRQILEAFAIPKAVKMHSERLRVRSLISNLVVPKFIHQPCSEFSVSHYHQRRGIPDADTVVYVAAGPSTGIVAWAAYCATIESGRPFVGVSNYDPDIITGVDAAMRAVLHEIVHILGFDYRIMSSLNMTSQIPNVRGKPFVEVVSSPKTKEKARAHYNCSSAPGMELEDGGVSGMTMSHWKMRNANDELMKHRLGKVMYTALTLAALEDMGFYRVNWGMEEEMSWGRNAGCALLERRCIEDGVSAYPDMFCVSFTPIGQSFCTADRRALGTCVVTTRSNNLLPQFRYFEDPRRGSADSMMDFCPVVEPRSDGGCTDGSSLDMPGSRVGPNSSCVKGDSLEVGSSFPGDICVEVSCVDGAANIRYLGDDEWYPCPEGPPSRRERPSLV----------------------------------------------------------------------------------------------------------------------------------------------------------------------------------------------------------------</t>
  </si>
  <si>
    <t xml:space="preserve">&gt;TrangeliESL05308.1</t>
  </si>
  <si>
    <t xml:space="preserve">MNNPLKYCTAAGVSRSDLRGRILLCRQQDVLTAEKKSIILNQMFRRAIKLHVDRLHVQPLTGSLVVPNFTARTICGNFEIPSSHHTTGVFGADMFLYAAGAPIGGNTIAWTRRCVLLNDGRPVVGAINIDPYAVTESEVSVRLMAHEIAHALGFGVRVFKARNMTQTIPEVRGKNNVLVVSLAKTLEKTRAHFNCASAPGMELEDEGGDGTARSHWKRRNAKDELMAGGIGAGYYTALTMAAFEDLGFYRAQWGMAERMPWGGNSGCELLTQKCLTNGVTQYPKMFCEATGNLLECTSDRLALGKCRITNHPDRLPAQFRYFRNPRRGGFLGDLMDYCPFIKEDKYTRCIDGRAEIMRGSRIGLRSRCLKSNGLRDSIGLTGDVCAEVSCDNETVSVRYLGDDAWHACPEGSTITSTGPVFVAGRIVCPRRIEVC----------------------------------------------------------------------------------------------------------------------------------------------------------------------------------------------------</t>
  </si>
  <si>
    <t xml:space="preserve">&gt;TrangeliESL09453.1</t>
  </si>
  <si>
    <t xml:space="preserve">REVPRKGQGAMQAYTAGASSWEPIRIKVFTEDLNNEFRYCTAAGDIRPDYEGGVALCKAAHILTPEKKALLVERLIPESIQLHATRLLVRPMDFIFVGRITFGACIFFTVPEEHSVERVLGADFILYVAAGPMADANVAWGVPCSVTIDGRPVVGALNFGPQHISAGRGLARAAAHEIAHALGFSINVFVGRHMVTAVRGIRGKPVAHVLSSRKTLQMTRKHFNCAAAPGMELEDEGGEGTAQSHWERRNAKDELMAGVSGIGYYSALTMAAFEDTGYYRANWGMEELMGWGSNSGCEFLEKKCVENSTTRYPDMFCTEVSTRLHCTSDHLALGVCSLVSFQQALAPQYRYFEHRALGASHRELTDYCPIIVSLKEGGCTSLSNTA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angeliXP_029233036.1</t>
  </si>
  <si>
    <t xml:space="preserve">AGGCLAAAHRRAFDEVLWGSGRPPTAMVRELPRKGQGATQAYTVAKAGEENSGWAPIRIAVSTEDLTDPRKRCMEEGEMKPDFRGQNSECWKEDVLTAEMTKALVEETVLVAIKLHAERLLVQRMKTSLVVPRFTAEHGNCQYFKVPEEHHTVGLKDTDMVLYVASGSNGETWAIPCALGKDDRPIAGALHILPFNKLGVMHSARATAHAIAHALGFSMEQMKKHDMLLNVTDVRGGSSPVTVVKSIVTRNKAKRHYGCNTLKGMELRNYYGGAYVWSLRNAKDELMSPFGATVAGYYTALTMAAFEDLGYYKAVWGMEEPMAWGNNSGCEFLDRPCSGKTPTTYPGMFCDKNDELSIRCTSNRQAIGTCNLDVEYTVYGIKETCNAIFPPDNSKHHLFCTEEGPNTLPGSLHGKGSWCLDAEPFMLMSDDDASNWKLTAPAVCAMVQCEEGKVKVKYLGGSNFEPCPEGEFITPKSPHFKGGRRIKCPRYEEVCTIAADGSS--------------------------------------------------------------------------------------------------------------------------------</t>
  </si>
  <si>
    <t xml:space="preserve">&gt;TrangeliXP_029233071.1</t>
  </si>
  <si>
    <t xml:space="preserve">GRPPTAMVRELPRKGQGATQAYTVATSGEENSGWAPLRIAVSTEDLKDPRKHCTKEGEMKPDFRGHYSPCTKDDVLTSDVRKTLVDEILPVAVGLHAERLLVQRMKTPLVVPRLITEHGRCKYFKIPEEHHTVGLKDTDMVLYVASRSNYGTWAIPCAFAEDGRPIAGALHIMPSYTLGVMHFARTTAHAIAHALGFSMEQMKKHDMLLNVTDVRGGSSPVTVVKSPVTLSKAKLHYGCDTLKGMEMVYYFDASLWSLRNAKDELMSPFGTMYAGYYTALTMAAFEDLGYYRAVWGMEEPMVWGNNSGCEFLDNPCSEETPTTYPDMFCDKNDALSIRCTSNRQAIGTCNLDVEYTVHDIKETCNAIFPPGNSEHHFFCTVEGPDTPPGSLHGKGSWCLDAEPLPLLSDDASNWKLTAPAVCAMVQCEEGKVKVKYLGGSDFEPCPEGEFITPKSDHFKGGRRIKCPRYEEVCT-------------------------------------------------------------------------------------------------------------------------------------------------------------</t>
  </si>
  <si>
    <t xml:space="preserve">&gt;TrangeliXP_029233087.1</t>
  </si>
  <si>
    <t xml:space="preserve">MCHPPRSMPFLSLAVFLLMLVCCAAGCLAADSVRKHRCGFDEMMGRFPPPSVVVRDVPRRGQGEMQAYTVAAQGVGSEWAPIRIKVSTKDMDDQLKHCLPGKQWRLVGNSWKECTKDMVLTEAKKDILLKQLLPAAIKMHTDRLSVRPLEGPIHIPKKGLGLCSNFTIPPWHHTIGVSGADLILYIDTLVSGSAIAWASHCLTLKDGRPYAGAVNINSQYIEATNEAVRTAAHEIGHALGFSHEQFKRFNMISHIPNVRGKEYVWVISSPKVKELAKRYYNCPTLEGMELDEGKGEKPDLNHWKKRNAWDEFMNPQAPPTYYSAFTLAAFEDMGVYKANYDMAESLRWGNNSGCGLLENKCLTNGRTDYPDMFCKQLSNTQGLLCTYDRLSLGTCNLKTHQTSFLPQFQYFDDPLLGGASKFMEFCPYIVERVATACINGNRHRFPGSFIGSSSRCVKAERLLFENEEIGDVCVNTQCSGGKLRVQFLGDDTWYDCNEGETVTPSGGDWSGGSIRCPKYADVCAAFPNTWALPIPVVAPPLVKDPDNADTNNESGGTHP------------------------------------------------------------------------</t>
  </si>
  <si>
    <t xml:space="preserve">&gt;TrangeliXP_029233139.1</t>
  </si>
  <si>
    <t xml:space="preserve">VRRSGGPSETAVVREVPRRGQGAMQTYTVATKEDNSDWKPIRIKVFTEDLKNVIPGSGRYCEKRGDRCPDYLGHNRTCVTEHILSEEKKKLYEKTIIPEAVKLHAERLLVKPMAEGVVMGEGPGGLCEYFTIPAEHKTNGVRDADMVIYAAAGPFSDDIPAWAATCLRSSDSRPSVGAMNFNPKYMTDMAWSVRVAAHEMAHALGFNKESMESKSITSEQDERGMRRKMVTGDNVKARAIAHFNCSSLKGMELDNDDVEGQYKVFRWTKRSARDELMAPTVGAGYYTALTLAVFADLGYYSVNWSMAEPMAWGSNSGCDFLMKKCKDTHDLAKRYPHMFCNSTDKTTLRCSSDRRHVGTCTAEILDFMWIQLGNDKCPVVSTHFEDLFTTRKDNRCTDASVRNLPGSLTGSGSWCLDAETLQVKNGGGSGENKIEGVCAEVKCEGGAVKVKHLGANTFVPCPEGSAIEVVPNGHLQGGKLKCPKYTEVCTIAANG----------------------------------------------------------------------------------------------------------------------------------------</t>
  </si>
  <si>
    <t xml:space="preserve">&gt;TrangeliXP_029233145.1</t>
  </si>
  <si>
    <t xml:space="preserve">IRFKVFSEDMNNASRYCTAAGESRPNMEGGTRVCRRKDVLTAEKKSMILNQVLPRAIKLHMDRLHIQPFTGPVVLPNFSAGTLCGEFEIPSSHHTTGVSGADMVLYVAAAPTRYYTHAWAVACFALPDGRPVAGVINFGPHAVTDSEFSVRIAAHGIAHALGFEYFYFFLRNMTQTIPEVRGKKNVVVVSSPKTLEKTRAHFNCTSAPGMELEDEGQGTTASSHWKRRNAKDELMAGGAGAGYYTALTLAVFEDMGFYRAQWDMAEQMPWGSNSGCELLTEKCLTNGVTQYPEMFCHAASKVLLCTSDRFAVGDCDIVSHLKPLPVHFQYFADPRRGGFLDDKMDYCPLIGESQATGCIDGRADIMPGSRIGPSSRCLKGVGLRDSIGLTGDVCAEVSCDNDTVSVRYLGDETWHACPEGSTITPTGPVFVSGKIVCPRRIEVC-------------------------------------------------------------------------------------------------------------------------------------------------------------------------------------------</t>
  </si>
  <si>
    <t xml:space="preserve">&gt;TrangeliXP_029233158.1</t>
  </si>
  <si>
    <t xml:space="preserve">RPSTAVLREVPRRGQGAMQAYTVATAGDEDDGWAPIRIKVFTEDLEKESRGRKKRYCEAAGDKCTNYLGATITCSITDVLSGEKKQRYKETIIPGAVKLHAERLLVKPVAEGVSVGRNPGGPCEHFTIPVVHKQKGVADADMVIYAAAGPFSEDIPAWAGTCVKWDDFRPSVGVMDFNPAYLTASAWSVRVAAHEMAHALGFNQENMEHKGMVKSESTVRGVRRKMVTGHNVKVRAAAHFSCGSAEGMELEKDDTGAQRKMPHWEERSARDELMAPTVGAGYYTALTLAVFADLGYYRVNWSMAEPMAWGNNTDCDFLTTKCSRTEQLAKKYPHMFCDEKDNTTLRCSSDRRHVGTCTAYVVDAQGSVSEKDVCPVISTRFYSALSGGPSNACGGASEQTFPGSLTGSGSLCLDAEALKVENSGGKKIEGVCADVHCEGGAVKVKYLGANEFVLCPEGSAIEVVPNGYLQGGKLKCPKYAEVCT---------------------------------------------------------------------------------------------------------------------------------------------------</t>
  </si>
  <si>
    <t xml:space="preserve">&gt;TrangeliXP_029233188.1</t>
  </si>
  <si>
    <t xml:space="preserve">LLLLVCCAAGCLAVAPAQKHRCGFDEMMGRGPPVTAVVRDVPRKGQGAMQAYTVAAESVESEWALIRIKVSAKDMDDPSKHCTAVGDMSMPDGSRVKCTEGDLLTEAKKDIVLKQLLPAAIKMHAERLSVRPVEGPIRMPMPDDGIGPCSNFTIPSWHRTTGVSGADLILYVNALPANGTVAWASLCVTLEDGRPYAGAVNFDPPYIGATDQSVITAAHEIAHVLGFSFNQFSRFNMVSNVFNVRGKKEVWVVSSPKVKDLARKYYNCPTLEGMELEDGGGEGARLNHWKERNARGELMSPRGPYMYYSAFTLAAFEDMGVYKVNYSMADTLRWGNNSGCGLLENKCFINGRTAYSDMFCSVVQKYQQGLLCTHDRLSLGSCGLTTYSKPFPPEYQYFDPPTTGCDSEFMDYCPYVTGLEASGCINGDTDMFPGSFIGPRSRCVRGRMLEFDKRVISDVCVNTQCSEGKLRVQFLGNDTWHDCNEGTTAAPSGGKWGGGSIRCPRYADVCTVLPRFLARPVPVVAPPLAEESNPAD-----------------------------------------------------------------------------------------------</t>
  </si>
  <si>
    <t xml:space="preserve">&gt;TrangeliXP_029233234.1</t>
  </si>
  <si>
    <t xml:space="preserve">HRCVFDSLPRNVPGVTPEGEPVSPVRVSVGSDWVPIRIRVFTDNLEAPEGFCSKAGEKINMFLGGQMVCQEEDVLTEEKVEILKSVILPEAAWMHSERLLVRPLNGPLVVPRLPKQSVCAKFEVPEEHHTDGVPDADMVLYAAAVPTLKMTFAWAMPCATLGSSGRPVVGVINYNPRHIVNTSQHIRVAVHEMAHALGFIASDMENMQLVTEVPGVRGMHRAHIVHSANTRKKARVHYGCDSALGMELEYVPQIKRQAAGGQSPRPAVPPPAAAGSLPASGPVIRRVTREEGERETERRIASRGGPRSGLGDHPPGMPSSMGARNGRGRQGNGRISGSPGKQRGAAGTEGVKQQTLKLRGPPLPVLASPQAVAGGNAVPERGREQTSEGTEFMVVEKQWRPPLWLGLNSHWARRNAKDELMANLVVSGYYTALTMAVFADLGYYKVNFEKAEPMRWGSGAGCKLLTEKCVNNGVTSYPEMFCTSLSGTALRCTSDRQSLGSCLLQNVEGIPAEFAYFSTSMGSKPEALMNYCPFIAPTNGTGCVDGIEAAMPGSVVGPTSRCLTGEGLQVGDVAVGDVCVDVRCGKDALSVRYKGSKEWHPCPSGYKLTPTAPFTAGRITCPSFNDVC---</t>
  </si>
  <si>
    <t xml:space="preserve">&gt;TrangeliXP_029233310.1</t>
  </si>
  <si>
    <t xml:space="preserve">CAGGCLAAAPALRHRCNFDEVMRKSGPLPTAVVRELPRKGQGAMQAYTVASAGNGNDAWAPIRILVSTEDLRDSRKYCNETGVSRTDFTRSLLPCQEGHVFTTEKKKMYENFLLPRAVKLHTDRLLVKPLAGALVVPHALPFPCYVFKIPSDHKSTGVRNADMVLYAAAGPMSGGVAVGKMCAVLEDGRPSVGVVNYNPQQIVQRELAVRILAHEIAHALGFGYRNLQNKSLVSYEWVAREKSSVMMVTGSNVKEKAKAHFKCDSLKGMELDDTALKGAASHWKGRNARDELMAPVVGVGRYTALTMAAFADLGYYSVNWGMAEPMSWGNGVGCTFLEKKCREINNLTSIYSHMLCDEKDTATLRCSAERHHVGKCTGFIRNSNENCPFVSSFLTKSMSGDSVFSRCSDESVASLPGSLTGKGSWCLDAEFLQAKASNGSDYASVSGVCAQVQCAGGKVKVKYLGGSGFEPCPEGGEIQVTASEHFKNGGKIKCPRYEEVCTVAADGSGFP------------------------------------------------------------------------------------------------------------------------</t>
  </si>
  <si>
    <t xml:space="preserve">&gt;TrangeliXP_029233441.1</t>
  </si>
  <si>
    <t xml:space="preserve">MCQPRRSTPFLSLAVFLLLLVCCAAGCLAVAPARKHRCGFAEMMGRDPPPTAVVRDVPRRGQDAMQAYTVAAQGVGSEWAPIRIKVSAKDMDDPSKHCTVEGDMSMPDGSRVKCTEDDLLTEAKKDIVLKQLLPAAIKMHTDRLSVKPMVDPIRMPMPDDGIGACSDFTIPSWHHTIGVSGADMILYVNAFLGREFVAVAEVCATLKDGRPYAGVVNFAPRHIRATDRFVRTAAHEIGHVLGFSFKQFSKFNMLSNVSNVRGKKEVWVVSSPKVKELARRYYNCPTLEGMELEEGGGKREKLSHWKKRNARDELMAPGVPYTYYSAFTLAAFEDMGVYKANYGMADTLRWGNNSGCGLLENKCLTNGRTDYPDMFCKQNVSDNRLLCTYDRLSLGYCDVLTQQPLPPQFQYFDNPIHGGTLQIMDYCPYVMGRGASGCINGDSKRFPGSFIGSSSRCVKGERLLFDNKEIGDVCVNTQCSEGKLRVQFLGDGTWHDCNEGETVAPPGGKWRGSIRCPKYADVCAAFPNTSDLPIPVVAPPLAEKPNPADTNDESGG---------------------------------------------------------------------------</t>
  </si>
  <si>
    <t xml:space="preserve">&gt;TrangeliXP_029233552.1</t>
  </si>
  <si>
    <t xml:space="preserve">MCQPPRSMPFLSLTMFLLLLLCWAAGCLAVDSTRKHRCGFDEMMGRWQPATAVVRDVPRRGQGEMQAYTVDAQGVESEWAPIRIKVSAEDMKDQWKHCLPERPWRLVNGSRVKCTDDMMLTEAKKDIVLKQLLPAAIKLHAERLSVRPVEYPIPIPDYGIGRCSDFTIPPWHHTIGVSGADLILYVDTLVSEGTIAWANMCVFLKDGRTYAGVVNFNPKYIKATHEAVGTAAHEIGHALGFSFYRFKKLNMVSRVPNVRGKKEVWVVSSPKVKELARKYHNCPTLEGMELEDGTSRGASLSHWEELSARDELMSPGSRIAYYSAFTLAAFEDMGVYKANYDMAEQLRWGNNSGCGLLENRCFTNGSTAYPELFCKQPSNKQRLLCTYDRLSLGTCKLKNHYRRLPPQFQYFDNPILGGESGYMDFCPFVVERAAYECLNGGPNKFPGSFIGSSSRCVKGEGLLFDNKEIGDVCVNTQCSGGNLRVQFLGDDTWHDCNEGETVAPSGGEWSGGSIRCPKYADVCAAFPNTWALPIPVVAPPLAEESNPADTNDESGGTNPK-----------------------------------------------------------------------</t>
  </si>
  <si>
    <t xml:space="preserve">&gt;TrangeliXP_029233573.1</t>
  </si>
  <si>
    <t xml:space="preserve">MCQLRRSTPFLPLAVFLLLLVCCAAGCLAVDSARKHHCGFDEMMGRWPPATAVVRDVPRRGQGEMQAYTVAAQGVGSEWAPIRIKVSAKDMYDSSRHCTAERPWRLVNGNWQECTEDMMLTEAKKDILLKQLLPAAIKLHAERLSVRPVEYPIPIPDSGLGLCTGLTIPSWHHTIGVSGADLILYIDARVSGATVAWASRCVTLKDGRPYAGVVNFNLRYVRATHETVRTAAHEIAHVLGFSQERFVRFNMLSQIPNVRGKKEVWVVSSPKVKELARRYYNCPTLEGMELNEGNGEKLNLNHWKKRSVWDELMIGQAPAITYSAFTLAAFEDMGVYKANYDMAEPLRWGNNSGCGLLENKCFTNGRTDYPDMFCKQPSNLQGLLCTYDRLSLGTCNLKTHSQPIALQFQYFHDTTLGSTVLMDYCPYVKRREASGCTNGDTKYVPGSFIGSSSRCVKGEGLLYDYQEIGDVCVNTQCSGGKLRVQFLGDDTWYDCNEGETVTPSGG-----------------------------------------------------------------------------------------------------------------------------</t>
  </si>
  <si>
    <t xml:space="preserve">&gt;TrangeliXP_029233652.1</t>
  </si>
  <si>
    <t xml:space="preserve">MCQLRLGTPFVSLAVFLLLLMCFAAGCVADALARKHRCGFAEMMRRGPPATAVVRDVPRRGQGEMQAYTVAAQGVGSEWAPIRIKVSAKDMDDQSKHCLPGKHWRLVDGDWKECTEDIMLTEAKKNIVLKQLLPAAIKMHAERLFVRPVRGPIPIPKKDLGLCTGLNIPSWHHTIGVSVADLILYIDARVSGSAIAWASCCVVLKDGRPYAGVVNFNPKYIKATDELVGAAAHEIGHLLGFSYDRFKKLNMVSEVPNVRGKEYVWVVSSPKVKELARKYYNCPTLEGMELEDGGGPKPSLSHWEERNAMGELMAPAGKLLYYSAFTLAAFEDMGVYKVNYGMADTLRWGNNSGCGLLKNKCFINGRTNYPELFCKQPSNKHRLFCAYDRLSLGYCALKTHNKSLPPQFQYFDNPRVGANWDFTDYCPYVMGRGASGCLNGDPKQFPGSLIGSSSRCVKGEGLRFDYQEIGDVCVNTQCSGSKLRVQFLGDGTWYDCNEGETAAPSGSRWSGGRVRCPKYADVCTVLPKLFAHPIPVVALPLAEDPNPADTNDESGGTHP------------------------------------------------------------------------</t>
  </si>
  <si>
    <t xml:space="preserve">&gt;TrangeliXP_029233686.1</t>
  </si>
  <si>
    <t xml:space="preserve">MCQPPRSMPFLSLAVFLLLVCCAAGCLAVDSDRKHSCGFDEMMGRWPPATAVVRDVPRRGQGEMQAYTVAAQGVGSEWAPIRIKVSAKDMDDPSKHCTAERPWRLVDGDWQECTEDIMLTEAKKDIVLKQLLPAAIKLHAERLSVRPVEGPLPIPEKDLGLCHDFTIPPWHHTIGVSGADMVLYIDARVSGSAIAWANMCVFLKDGRPYAGAVNFNPRHIKATDELVGAAAHEIGHALGFSFECLLMFNMVSIIPNVRGKKGVWVVSSPKVKELARKYYNCPTLAGMELEDGGGPNPSLSHWEERNAMGELMAPAGKLLYYSAFTLAAFEDMGVYKANYGMADPLRWGNNSGCGLLENKCFINGRTDYPELFCKQQSFKGRLFCAYDRLSLGYCALKTHNKSLPPQFQYFDDPRVGANWDFTDYCPYVLGRGASGCLNGDPNKFPGSFIGSSSRCVKGEGLRFDYQEIGDVCVNTQCSGGRLRVQFLGDGTWYDCNEGEMVAPSGDEWRGGIRCPKYADVCTVLPKLFARPIPVVAPPLAEESDPADTNDESGGTHPEPDASP--------------------------------------------------------------------</t>
  </si>
  <si>
    <t xml:space="preserve">&gt;TrangeliXP_029233697.1</t>
  </si>
  <si>
    <t xml:space="preserve">MRRPRCLAPFIPLVLLLLLLAMHCTGGCLAAASALRHRCNFDEVMRKRGPLPTAVVRELPRKGQGTMQAYTATTKEDEGDWKPIRIRAFVVGANDTSMVCKEAGNVVRGYGGRMKCEETHVLTDAKRKTLEDSVLPRAIKLHTDRLLVKPINGKLIVPRELCGLLKRRHVPEEHMTEGVSDADMVLYVFAGPASGAIAWASSCALLHDGRPVVGVVNVDPQYINGESVDRVVAHEIAHALGFDCQNLRGRGLVSSKYGVRGRPSVTMVTGRNVKEKAAAHFNCDLLEGMELEDYPLKSAGSHWERRNALDELMVSGFSVGRYTALTMAAFEDLGYYKAVWGMAEPMSWGNNSGCEFLTKKCTEINNPATAYPHMLCDASDNATLRCSTERHYVGRCTGNLVDGHLSTRDKCPVVSSFFTKSKNGGSVLSRCSDGSVASLPGSLTGEGSWCLDAESLQAKAGDSSDYASVGGVCAQVQCAGGKVKVKYLGGSGFELCPEGGEIQVTASEHFKDGGKIKCPRYAEVCT---------------------------------------------------------------------------------------------------------</t>
  </si>
  <si>
    <t xml:space="preserve">&gt;TrangeliXP_029233722.1</t>
  </si>
  <si>
    <t xml:space="preserve">EHRCIFDRISRKAGPPMRAVVRELPGRERDGTQVLTASVADWAPLRFKVFSEDMNNASRYCTAAGELSLDLEGGIHACQQQDVLTAKKKSIILNQMLPRAIQLHMDRLHVQPEKRPVIVPNFSSETLCSNFEIPSSHHTRGVPGADMVLYAAAAPIQGTTIAWAVGCSVLPSGRPAVGVINFGPYSVTDSEFGVRIAAHEIAHTLGFEMRFFDARNMTQTIPEVRGKENVVVVSSPKTLEKTRAHFNCTSAPGMELEDEGGGSTVSSHWKRRNVKDELMAGLPGAGYYTALTMAVFEDMGFYRAQWSMAEQMPWGNNSGCELLTEKCLTNGTTQYPEMFCDSTFYLPECTSDHFAVGRCSIYGYNSPLPAQFQYFTDPRVGGLLGDLMDYCPYIKEQEHTGCIDGDADVMRGSRIGLVSRCLKTDGLRDSVGLIGDVCAEVSCSNDTVSVRYLADDTWHACPEGGTITPTGPVFKGGNIVCPRRIEVCYAY--------------------------------------------------------------------------------------------------------------------------------------------</t>
  </si>
  <si>
    <t xml:space="preserve">&gt;TrangeliXP_029233734.1</t>
  </si>
  <si>
    <t xml:space="preserve">MCQPRCSTPFVSLAVLLLLLMCFAAGCVADAPAQKHRCGFDEMMRRGPPATAVVRDVPRRGQGAMQAYTVAAQGVGSEWAPIRIKVSAKDMDDQWKHCLPGKHWRLVNGSWKECTEDIMLTEAKKNIVLKQLLPAAIKMHAERLSVRPVRGPIPIPKKDLGLCTGLTIPSWHHTVGVSGADLILYVNTAVTDGTVAWASRCVVLKDERRPYAGVVNFNPRYIKATHADVGTAVHEIGHALGFSYDRFKKFNMVSEVPNVRGKEKVWVVSSPKVKELARKYHNCPTLEGMELEDGSSLGASLSHWEELSARDELMSPGSRIAYYSAFTLAAFEDMGVYKANYDMAEQLRWGNNSGCGLLENKCFTNGHTDYPELFCKQPSNKHRLLCTYDRLSLGTCKLKYHHDPLPPQFQYFDXXXXXXXXXTHPRARCLALNVPSQNTNPERNPTSMRGEVTPN--------------------------------------------------------------------------------------------------------------------------------------------------------------------------------</t>
  </si>
  <si>
    <t xml:space="preserve">&gt;TrangeliXP_029233822.1</t>
  </si>
  <si>
    <t xml:space="preserve">MHAYTVAAQGVGSEWAPIRIKVSAKDMDDQLKHCLPGKHWRLVGNSWKECTEDMMLTEAKKDILLKQLLPAAIKLHAERLYVRPMQDPIRMPEKGLGLCTGLNIPSWHHTIGVSGADMVLYVDAVVSESAIAYAAPCVFLEDGRTYAGVAKFDSRHIKATNEAVRTAAHEIGHVLGFSYDRLSRFNMVSKVSNVRGKKEVWVISSPKVKELARKYYNCPTLAGMELEESDGEGYDRSHWKKLSAADEFMNPEAPPMYYSVLTLAAFEDMGVYKANYDMAEPLRWGNNSGCRLLKNKCFTNGRTNYPELFCKQDSSDRKLLCTYDRLSLGNCGLRTYLHPRSPEFQYFDNPTLGGSRLMDYCPYATGRAASGCTNGDTKSIPGSFIGSSSRCVKGEGLLYDYQEIGDVCVNTQCSGGNLRVQFLGDDTWHDCNEGEMVAPSGGKWSGGSIRCPKYADVCAAFPNIWALPIPVVAPPLAGDPNSADTNDESGGTNP-----------------------------------------------------------------------------------------------------------------------------------------</t>
  </si>
  <si>
    <t xml:space="preserve">&gt;TrangeliXP_029233825.1</t>
  </si>
  <si>
    <t xml:space="preserve">VEHRCTFDERMRKVGALPVLREVPRKGQGAMQAYTAGASSWEPIRIKVFIEDLKNEFRYCTAAGDIRPDYEGGVALCEAAHILTPEKKALLVERLIPESVQLHAARLLVRPMDWIFVGRIAFGACVFFTVPEAHSVEGVHDADFILYIAAGPMADANVAWGAPCSVTIDGRPVIGALNFGPQHISARRGLARAAAHEIAHALGFSMHVFVGRRMVTAARGVRGKPIAYVLSSRKTLQATRKHFNCATAPGMELEDEGGEGTAQSHWERRNAKDELMAGVSGIGYYSALTMAAFEDTGYYRANWGMEELMGWGSNSGCEFLEKKCVENSTTRYPDMFCTEVSTRLHCTSDHLALGICGLVSFQLPLAPQYSYFEHLSLGAPRHELTDYCPTIVSLREGGCTSLSNTVAGSRVGPNSRCLEGNALRIHATEIGAVCVEVSCESLGTVKIRHTGNDAWHLCPEGATLRPGLPFTGGEIVCPKYERVCT--------------------------------------------------------------------------------------------------------------------------------------------------</t>
  </si>
  <si>
    <t xml:space="preserve">&gt;TrangeliXP_029233973.1</t>
  </si>
  <si>
    <t xml:space="preserve">GRPPTAMVRELPRKGQGATQAYTVATKAEDNSGWAPIRIAVSTEDLKDINKYCTKEGETKPDFRGQNSSCKKDEVLTSEMIKTLVDEIIPVAVGLHAERLLVQRVKTPFVVLPFTEKQGNCQYFKVPDAHQKTGVTDADLVLYVASRSNYGMWAIPCMFGKDGRPIAGALHIVPFHALPVMHSSRITAHTIAHALGFSMEEMKKHDMLLKVTDMRGGTSPVTVVKSPVTLRKAKLHYGCDTIPGMELNNNDGAYFWSLRNAKDELMSLIGERAAGYYTALTMAAFEDLGYYKAVWGMEEPMAWGRNSGCNFLDKPCSEKTPTTYPGVFCDKKDAKSLRCTSNRQAIGTCSADVSQARSGEKETCSFISPASGEPHKSFCTVEGDGTLPGSLRGKGSWCLDAEPPTAKSDDTSIDNSAVHAVCAVVQCEGGKVKVKYLGGSDFEPCPEGKSITPKSEHFKGGRKIRCPRYEEVCT-------------------------------------------------------------------------------------------------------------------------------------------------------------</t>
  </si>
  <si>
    <t xml:space="preserve">&gt;TrangeliXP_029234087.1</t>
  </si>
  <si>
    <t xml:space="preserve">DGRRVKCTEDIILTEAKKDIILKQLLPAAIKMHAERLSVKPVEDTIRMPMPDHGLGPCSNFTIPSWHHTIGVSGADMILYVDAFLGREFVAVADVCATLKDGRPCAGVVNFNPRHVRATDEAVRITTHEIGHALGFSFNQFSEFNMLSNVSNVRGKKEVWVVSSPKVKELARKYYNCSTLEGMELDGEASEEASLIHWNERNTRGELMSPGSRIAYYSAFTLAAFEDMGVYKANYDMAEPLQWGNNSGCGLLENKCLTNGRTDYPELFCSTFWNDHRLLCTYDRLSLGTCNLKTHHQPLQLQFQYFDQPTHGGESQYMEFCSFVRDLEASACTNGNPNKFTGSFIGPGSRCVKGEGLRFDYQEIGDVCVNTQCSGGKLRVQFLGDGTWRDCNEGDTVAPSGGKWRGSIRCPKYADVCTAVPNTWALPIPVVAPPLAEEPNPAHTNDESGGTHP----------------------------------------------------------------------------------------------------------------------------------------------------------------------------------</t>
  </si>
  <si>
    <t xml:space="preserve">&gt;TrangeliXP_029234161.1</t>
  </si>
  <si>
    <t xml:space="preserve">GRPPTAVVRELPRKGQGATQAYTVAAKEEGKSDWAPIRIAVSTEDLKDTNKYCTKEKETKPDFRGQNSPCKKDEVLTPDMIKTIVDEILPVAVGLHAERLLVQRVKTPFVVLPFTEKEGNCQYFKVPDAHQKTGVTDADMVLYVASRSNYGTWAVPCTFGEGGRPISGALHIVPFHAIGVMHSARVTAHAIALTLGFSMEQMMKHDMLLNQTGVRGSTSPVTMVKSPVTLNKAKLHYGCDTLKGMELYNHDGVYLWSLRNAKDELMSLRGKGAAGYYTALTMAVFEDLGYYKAVWGMEEPMAWGKNSSCNFLDKPCSEETPTTFSGMFCDKKDAKLLRCTSTRQAIGTCSGDAAKDDGEEKESCSVVHPPRDTPKNLFCTAKGTDTPPGSLHGKGSWCLDADPVPFKSKDVSIGDSTAHAVCAAVQCEGGKVKVKYLGGGDFELCPEGKSITPKSDNFKENRKIKCPRYEEVCTIAANG--------------------------------------------------------------------------------------------------------------------------------------------------------</t>
  </si>
  <si>
    <t xml:space="preserve">&gt;TrangeliXP_029234235.1</t>
  </si>
  <si>
    <t xml:space="preserve">MCQPPRSMPFLSLAVFLLMLVCCAAGCLAADSVRKHRCGFGEMMGRDPPPTAVVRDVPRKGQGEMQAYTVAAQGVGSGWAPIRIKVSAKDIDDPSKHCFPGKHWLLVSGSWQECTDAMMLTEAKKDILLKQLLPAAIKLHAERLSVRPLEGPIRIPDSGLGPCKILNITIPPWHHTIGVSGADLVLYIDTLVSGGTVAWATRCLILEDGRPYTGVTRFNPQHIKATHEAIRTAAHEIAHVLGFSSEFFLRFNMLSQIPNVRGKEEVWVVSSPKVKELARKYYNCPTLEGMELQGTDEVKELSHWKKLSAQDEFMTPVFPSIYYSAFTLAAFEDMGLYKANYDIAEPLRWGNNSGCGLLKNKCFTNDYTDYPELFCKQERSDRQLLCTYDRLSLGKCNIRIYSQPIAPQFQYFDNPILGGSVYMDYCPFVVEREASGCTNGNTESIPGSFIGSNSRCVKGEGLLYDYQEIGDVCVNTQCSGGRLRVQFLGDGTWYDCNEGETVAPSGDKWSGGSIRCPKYADVCAAFLNISALPIPVVAPPLAEESNPADTNGESGGT--------------------------------------------------------------------------</t>
  </si>
  <si>
    <t xml:space="preserve">&gt;TrangeliXP_029234283.1</t>
  </si>
  <si>
    <t xml:space="preserve">CCAAGCLADAPARKHRCGFDEMMERGPPATAVVRDVPRRRQGEMQAYTVAAQGVESEWAPIRIKVSAKDMYDPSKHCAAVGDMSMPDGRRVKCEGKDLLTEEKKDIILKQLLPAAINLHSERLSVKPESGAVVLPTTRLRTCHKFTIPRKHHTEGVRDADLVLYVNAFPIDATAWAIPCAMLENGRPFASAVNFNPAYIEATHTFVRIAAHEMGHALGFEQGRFWRFNLFSLVFSPSVNRSVWMITSPKVLEVARKYYNCPRLMGVEVEDTGVGSMMSHWKSRNTVDEMMTSLGGGFMYYSAFTLAAFEDMGVYRANYSMAEPLRWGNNSGCGLLENKCLTNGSTDYPDLFCNEFTGRHKLLCTYDRLSLGYCALRTHKQPLPPEYQYFYKPTIGGSLPFMNKCPHVVAVEASGCTNGELKRVFGSFVGPNSRCVKGRDLRFTKTPIGDVCVNTKCDKGALKVQFYGDTNWYNCNEGETVEPLKNDWSGSIVCPRYADVCTVFPAINVYPIPVLDPPLIDNATSTEDAE------------------------------------------------------------------------------------------------------</t>
  </si>
  <si>
    <t xml:space="preserve">&gt;TrangeliXP_029234644.1</t>
  </si>
  <si>
    <t xml:space="preserve">CCFTGCFAATEHICIFDRISRKAGPPLRAIVRELPDRERGGTQVLTASVSDWAPIRFKVFSEDMNNPSKYCTAAGDFRSDLLARTLFCRQQDFFTAEKKSIILNRMLPEAMQLHIDRLHVKPEMRPVVVPFFSSGTPCGKFEIPSSHHTAGVYGADMVLYAAAAPIEGTTLAWAVRCFELPDGRPVVGVINIGPHSVTDSEFSVRVAAHEIAHAIGFGTNVFEEKEMIKTIPEVRGKKNVVVVSSPKTLEKTRAHFKCTSAPGMELEDEGGGGMVLSHWKRRNAKDELMAAINGAGYYTALTMAAFEDMGFFRAQWSMAEQMSWGSNSGCELLTEKCLTNGVTRYPEMFCSSPRNLMKCASDRLALGRCKTTTFPNPLPATFQYFTNPRRGGLLGDLMDYCPYIRPFRNTHCVYGDADVMRGSRIGPRSRCFKVDGLRDSFGFTGDVCAEVSCDNDTVSVRYLGDDVWHACPEGKRITPSGRFRGGKIVCPRRIEVC--------------------------------------------------------------------------------------------------------------------------------------</t>
  </si>
  <si>
    <t xml:space="preserve">&gt;TrangeliXP_029234688.1</t>
  </si>
  <si>
    <t xml:space="preserve">MCQPPRSMPFLSLAVFLLLLVCCAAGCLAIDSTRKHRCGFDEMMGRWPPATAVVRDVPRRGQGEMQAYTVAAQGVGSEWAPIRIKVSAKDMDDQWKHCLPGRVLRLVDGDWQECTEDMVLTEAKKDIVLKQLLPSAIKMHTDRLSVRPVRGPIPIPNDGIGACSDFTIPAWHHTIGVSGADMVLYVDTLVSEGSVAWASYCATLEDGRPYAGVVNFNPKYIKATHADVGTAVHEIGHALGFLSDRFWWFKMVSQIPNVRGKEYVWVISSPKVKELARKYHNCPTLEGMELEDGGGGGASLQHWEELSARDELMSPGSRIAYYSAFTLAAFEDMGVYKANYDMAESLRWGNNSGCGLLENRCFTNGHTDYPELFCKQPSNTQGLLCTYDRLSLGTCDLKYHYKPLPPQFQYFDDPTLRGESKYMDFCPFVVERAAYECLNGDPNEFLGSFIGSSSRCVKGEGLLYDYQEIGDVCVNTQCSGSKLRVQFLGDDTWHDCNEGETVAPSGGKWSGGSIRCPKYTDVCTAFRNTWALPIPVVALPLVKDPNHAD----------------------------------------------------------------------------------</t>
  </si>
  <si>
    <t xml:space="preserve">&gt;TrangeliXP_029235473.1</t>
  </si>
  <si>
    <t xml:space="preserve">MRQLRLGTPILPLAVFLLLLVCWAAGCLAVAPARKHRCGFDEMMGRWPPATAVVRDVPRRGQGAMQAYTVAAQGLGSEWAPIRIKVSAKDMYDPLKHCTAERPWRLFNGSWKECTDDMMLTEAKKDIILRQLLPTAIKMHTDRLSVRPVEAPMHIPDSGLGLCTGLTIPSWHHTIGVSGADMVLYINARVSKAFLAWAYPCVFLKDGRPYAGIVNFDPQNIRATDEVVRTAAHEIGHALGFSQERFWWFNMVSQIPNVRGKEYVWVISSPKVKELARKYHNCPTLEGMELEDGGGGGASLQHWEELSARDELMSPGSRIAYYSAFTLAAFEDMGVYKANYDMAESLRWGNKSGCGLLENRCFTNAGTAYPELFCKQPSNTQGLLCTYDRLSLGYCELKNHYKPLPPQFQYFDDPLRRGESKYMDFCPFVVERAAYECLNGDPNKFLGSFIGSSSRCVKGEGLLFDYQEIGDVCVNTQCSGGKLRVQFLGDGTWHDCNEGETVAPSGGKWSGGSIRCPKYTDVCAAFLNTWALPIPVVALPL------------------------------------------------------------------------------------------</t>
  </si>
  <si>
    <t xml:space="preserve">&gt;TrangeliXP_029236383.1</t>
  </si>
  <si>
    <t xml:space="preserve">MCQPPRSMPFLSLAVFLLLVCCAAGCLAVDSARKHRCGFGEMMGRWPQPTAVVRDVPRRGQGEMQAYTVAAQGVGSEWAPIRIKVSAKDMDDSSKHCTAERPWRLVNGNWQECTDDMMLTEAKKDIVLKQLLPAAIKMHTDRLSVRPVEGPIPIPDHGIGMCTGLTIPSWHHTIGVSGADLILYVDALPSNAATAWAFRCVFLEDGRPYVGGVIFNPKHIRATDETVRTAAHEIGHVLGFAFNRFSRFNMVSQVPNVRGKEKVWVVSSPKVKELARKYYNCPTLEGMELDEGSDGMLDLSHWKKLSAQDELMTPDFPSIYYSAFTLAAFEDMGVYKANYDMAEQLRWGNNSGCGLLENECFTNGHTDYPELFCKHPSTRQSLLCTHDRLSLGYCGLYIHPQPLPPQLQYFDNPAFGGLRTMDCCPFVVEREASGCTNGNTESIPGSFIGSNSRCVKGEGLRFDYQEIGDVCVNTQCSGGRLRVQFLGDGTWHDCNEGETVAPSGGEWSGGSIRCPKYADVCAAFRNTRDLPIPVVAPPLVEESNPADTNDESGGTNP--------------------------------------------------------------------------</t>
  </si>
  <si>
    <t xml:space="preserve">&gt;TrangeliXP_029237227.1</t>
  </si>
  <si>
    <t xml:space="preserve">SVAGKEGWEPIRIVVSTKDVNDNNKHCVFSRSSKSNLLGDRSADCRHDALSAEQRRVLAENVIPAAIKLHADRLLVEPLKGPLKVPNFPRGSICGQFTVPPEHHSKGVDNADMVLYVAAAPGGVWALPCATLENGRPIVGAVNFAPADLFHGRLATRIAAHEIAHALGFDYGKMVAGRMVKNVTGVRGRALSVVVNSTNAAMAAREHYNCDNIQGMELYDFNGDGTTLESHWSHRNAKDELMAPLGGAGYYTELTLAAFADLGYYKVNWAMAEPMGWGRRSGCDLLEKKCSELVNKYPKMFCQEGDPHLRCTSDRYFSGRCTRSIIEALPGGQRDLCNIIDPALNVKDLGAVFKAGEQSPARPGDKPSAWCLDTVPTEGNDEDGGSAAMHTEVKCLGAQVFLQRTKSGGVDWLPCTIGAGVPWEIPPYDANKVICPHYDEVCT--------------------------------------------------------------------------------------------------------------------------------------------------------------------------------------------</t>
  </si>
  <si>
    <t xml:space="preserve">&gt;TrangeliXP_029237324.1</t>
  </si>
  <si>
    <t xml:space="preserve">HRCIFDRISRKAGPPMRAVVLELPSRERGVTQVLTASGPDWAPIRFKVSSEDMNNPSKYCTAAGDVRSDFEGGIRMCLQQDVLTAEKKFITLNRLIPGAIKMHTDRLHVQPLMLGLRVPNYTSETACGSFTIPSSHHTTGVFGADIFLYAAAAPTEPPSIAWALGCSFLPDGRPVAGVINIGPHAVIDSDSTVRVAAHEIAHVLGFATYVFNPMNMVKTIPGVRGKKNVVVVSSPKTVEKTRAHFNCTSAPGMELEDGGGGIRPSSHWERRNAKDELMASMKGAGYYTALTMAAFDDMGFYRAQWSMAEQMPWGSNFGCKLLTEKCLINGVTQYPEMFCDSTSNLLECTSDRVALGSCKIVGYDDPLPAQFQYFTDPRVGGRSADLTDCCPFIVPLPNMWCVDGDAYLMRGSRIGPRSKCLKTYYLRDLHGLIGDVCAEVACDTDELLVRYLGDETWHACPEGSTITPTSPFFRDGEIVCPKRSEVC------------------------------------------------------------------------------------------------------------------------------------------------</t>
  </si>
  <si>
    <t xml:space="preserve">&gt;TrangeliXP_029237646.1</t>
  </si>
  <si>
    <t xml:space="preserve">HRCMFDEMMARSDSRSVKMVQELPRKGQSAWRAYTASTGVEGTGDWEPVRIVVSKLDLDDPNKYCTQEGQQRPTFQGYAGECREDDVLTSRKKAELLQTILPSAIKLHSERLLVQRMSTSLVVPVSIRQTQCRHFTVPVEHHTNGVPDADTVLYLAAGPSAIFAVPCVTAHKNSRPTVGAMNFYLSGVFHPWFAVRVAAHELAHVLGFSYQQMEAKGVVRTLTTGDYASKSGMVTSTLTKKKAQEHFNCSRLEGMPLRDEYDDASRPHSHWDQRYAKDELMGPTVATGAGFYTALTMAAFEDMGFYKANFSMAEPMRWGKDVGCEFVDEKQCRPDDHTKFPAMFCQKNYSDTMSYCTSDRVALGQCSSSWNDECLFIRSLPFGSCRNEENTALHGSRLGAGSWCLDAESLKVNVETYDPEPMVVAVAAVCAEVACARGSVRVRYLGDNDWYDCPEGSSLSPAGTSVDFASGKIKCPKYDEVCT----------------------------------------------------------------------------------------------------------------------------------------------------</t>
  </si>
  <si>
    <t xml:space="preserve">&gt;TrangeliXP_029239749.1</t>
  </si>
  <si>
    <t xml:space="preserve">GPCVIAEYRCMFDKIAPKWSELGTAVVRELPKAREGRWQAYTAAVSDWAPIRIKVFAEDLKNKLRYCTAQGDIRPDFSGEMVRCQRSDVVTKEKMGIIFTELLPKAVQLHAERLLVRPVRGALTLPLFKLGICSEFTVPVAHHVSGVVGADTILYAAAAPTHDGVVAWASPCVTLRDGRPAAGVLNLNPSFIASTRESIRAAAHEIAHALGFHNELMGRLGMITLLLGVRGKASTFVVSSNETRARAREHYGCNTASGMELEDEGGKGTAHSHWERRNAKDELMNPLVGAGYYTVLTLAVFEDMGYYKANFSMAEPMGWGYKAGCSLLQEKCLKNGVTAHPEMFCSGPSRAPTCTSDRRALGTCMIMVHKNALPHEYRYFSQSNVGGNPDMLMDLCPVINPTKDAGCADGTPAFMPGSRVGPQSFCLKGDSLQMLLHGRIGDVCAEVTCLEGVVRVRYLGDEAWHLCPEGASLAPTWPFTGGRILCPRSVEVCPRLP--------------------------------------------------------------------------------------------------------------------------------------</t>
  </si>
  <si>
    <t xml:space="preserve">&gt;TrangeliXP_029239822.1</t>
  </si>
  <si>
    <t xml:space="preserve">MCQPRRSTPFLLLEVFLLLLVCCAAGCLADDSARKHHCGFGEMMGAGSPATAVVRDVPRRRPGAMHAYTIATQGLENEWAPIRIKVFAKDMDDPSRYCTAVGYLRAPNGNTVKCTEKSILTEAKKDIILKELIPAAIKMHTERLSVKPVEVPIPIPTRGLGRCNDFTIPSSHHTIGVSGADLILYVNALPSATSIASANMCVILMDGRPYVGAMNFDPQHIRATHEAVGIAAHEIGHAIGFSHEQFKRFNMISHIPNVRGKEYVWVISSPKVKALVRKYYNCPTLEGMELDESGGRGHWKKRSVLDELMMAYPPVIYYSAFTLAAFEDMGVFKANYGMADTLRWGNNSGCGLLENKCLTNGRTDYPDLFCGQTSIEGRLLCTYDRLSLGYCGIQTHSQPIAPEFQYFDDPTHGGFESMDYCPYVMGREASGCINGNPNKFPGSFIGSSSRCVKGQGLRFDYQEIGDVCVNTQCSGGKLRVQFLGDGTWHDCNEGEMVAPSGDKWSGGSIRCPKYADVCAAFPNTWTPPPVEDPDHADTSVAAVG---------------------------------------------------------------------------------------</t>
  </si>
  <si>
    <t xml:space="preserve">&gt;TrangeliXP_029239825.1</t>
  </si>
  <si>
    <t xml:space="preserve">MCQPPRSMPFLSLAVFLLLLVCCAAGCLAADSARKHRCGFGEMMGWWPPATAVVRDVPRRGQGAMQAYTIATQGVGSEWAPIRIKVFTKDMDDPSRYCTAVGYLRAPNGSRVKCTEKSILTKAKKDILLKQLLPAAIKMHTERLSVKPVEGPIPIPKKDLGRCSHFTIPSWHHTIGVSGADLILYVNALPSATSIASANMCVILMDGRPYVGAMNFDPRHIRATHEAVGIAAHEIGHAIGFSYDRFSWFNMVSIVPNVRGRENTWIVSSPKVKALVRKYYNCPTLEGMELDESGGRGHWKKRNALDEVMNAHPPSIYYSAFTLAAFEDMGVFKVNYGMADTLRWGNNSGCGLLENKCLTNGRTDYPDLFCGQTSIEGRLLCTYDRLSLGYCGIQTHSQPIAPEFQYFDGTTHGGFESMDYCPYVMGREASGCINGDPNKFPGSFIGSSSRCVKGEGLRFDYQEIGDVCVNTQCSGGNLRVQFLGDGRWHDCNEGEMVASSGSRWSGGSIRCPKYADVCTAFPNTWTPPPVEDPDHAGTPVAAVG---------------------------------------------------------------------------------------</t>
  </si>
  <si>
    <t xml:space="preserve">&gt;TrangeliXP_029241290.1</t>
  </si>
  <si>
    <t xml:space="preserve">RCVFDEVMGEAEMDSVVVVHRGPGKVGPSSTYFVDVEDRWAPIRIQVFAEDLMKQVAHCSQAEEPKDIKKQKSNVKIWEKEKKSNFVQAKSYCSDWGYASQKVKIITKLVIPEAVKLHAERLLVQPVRGRLRVPSFEHKRNLCRYFTVPRQHRIKGVPDADMVLYVTAGLGKKTWAAPCATVDGRPLVGVMNLALSELVFNRLSVRIAAHEIAHALGFGYRQMQKLSMVANASNVRGMGKAVTRVTSNQVKRRTQRHFGCTQLEGMELQGVPGEALQSHWSTRNARDELMAPIGGAGFYTALTLAAFDDMPFYKARFTMAEPMGWGDKVGCEYLNNKCTAMGSSNYPKMLCGSTDVSNRCTFNRYAVGTCAAHMDATASSISVDGCRTAQALQVGAAGAQQLPRFCAAAPIVFHHESPVAIGSWCLDIDGVKRGSALTDGGVCAEVICTGTAVRVRVPGANSEWHECPEGKSITPKSENFKDGGRIICPRYEEVCTIAANG----------------------------------------------------------------------------------------------------------------------------------</t>
  </si>
  <si>
    <t xml:space="preserve">&gt;JMRU01000045-4-34410-32233</t>
  </si>
  <si>
    <t xml:space="preserve">EHTCGFGRRKRSAGEQPVTVVREVSRAGQGAWQAYTAATADGWAPLRVLVSTVDLENENQYCTASMDARPDFEGSRLLCGASQVLTAAKKAILTRRSIPEAVKLHTDRLLVKPVTGHLVVPIFSAPHICTPFSIPASHHNPGVTDHDMVLYVAAGPTSESGVVAWAISCASIADGRPAVGVMNFSPNHIADTLRVVRIAAHEMAHALGFESEVFLARGMLTFELEIRGKKNISALTSKRAVEMARKHYNCDTAIGIELEDEGGDGTALSHFERRNAKDELMAGVNGIGFYSVLTLSAFEDTGFYVANWSMAEPMAWGNNSGCELLTGKCVENGVTRYPHMFCTDTDTDVLQCTSHRLALGYCYLSLQESPLPSHFNYFVDPRKGGPDNALMDYCPLVAPAGDPFWCTTGDEGMILSSIFGPDSVCLKGKSLMMEGTRVGDVCAEVRCTTTGVLVRYRGDDEWYTCPEGRVLRPRVTFSSGGIVCPKYDEVCTVAPDGSS</t>
  </si>
  <si>
    <t xml:space="preserve">&gt;JMRU01000114-2-24140-26617</t>
  </si>
  <si>
    <t xml:space="preserve">HHCIFDYVPALFXVRSAAFVADSTEAASVESLDNQYKTEELGASEHASSVPDARALTVTDLPNNNEWSAIRINVTTKDLDEDGRHCTKAGTTITTFGGRTWDCTEKDVLTEKKKNVLVKSILPAAVKLHTERLFVRRRSGSLVVPAFSNVTVCGQFKVPGEHRSDAGVPEADIVLYASAAPTLTSAFAWSAVCAVDTDGRPVVGVVNFNPRHIPEDGATPQAIRVAAHEMAHTLGFNLQNLKGEKLKVEKRTVRNKSMHFVTSNNTRAMAARHYGCGSIFGMELEDEMTWTPTPAEESLLMRSKMPHGSYRESSKNDMAKASYSHEDIRVDAAGRAEAYDWDMPARLGYNSHWKRRNAKDELMAGHVGAGYYTAMTMSVFVELGYYRANWSKAEPMRWGNKAGCELLEKKCVDNGHTDYPGMFCTEASATPKCTSDFQALGVCAIEGNNGNIPLRFQHFNGYVTGGGHKADLTEYCPVIAAGAGTGCMSGNASTMLGSIVGPSSRCVRGNDLKVGAQEVGDVCVEMACEYGSVYVRYAGAPTYYLCPQGKFLKVRGDFAAGGSIACPRYDDVCT</t>
  </si>
  <si>
    <t xml:space="preserve">&gt;JMRU01000158-1-3307-5442</t>
  </si>
  <si>
    <t xml:space="preserve">HRCIYDDINWFAGKPAIIQGLQHVEKLTGVVSEVAETRDHKKTDTAEFLKKPPMPSSTSGGYKPIRIKVFMVDSVKGPECNKENEQYVDVYGEKMSCTKGDIMTPKKQEIYEHTIIPEAVKLHTDRLTVLPLITPIVVPNYTDTSVCGRFKIPENHHTEGVDNADMVLYATAAPTVDGAFAWAATCAVQPDGRPLVGVINYSPRHIARTSQAVRVAAHEIAHTLGFNVDIMDKPLRKVSEGNFRGKKIYVFDGWNTRMWGTYHYQCKNFYGMELEDSMSWAEDGKSAEVPQTSPLGLRSAITLEAEEKVSSRTALRQRRRKSNWTDGELSVKFGVSSHWKRRNAKDELMAGLVGAGHYTALTLSAFADMGYYQVDYSKAETMSWGRKVGCEFLQNKSCVTEGASNYLSMFCDSSYNDKLRCTSDRQALGKCVIEENERIPAEYSYFQKTKLDKKLGGRREDMMDYCPIIVASKGYSCVNGDRRKMPGSLVGGNSRCVKGNDLTINGTEVLDVCVQIKCITGSVYVKYAGASRHYFCPQGQFLKVQGDFGADGTIACPRYEDVCT</t>
  </si>
  <si>
    <t xml:space="preserve">&gt;JMRU01000167-3-13914-15974</t>
  </si>
  <si>
    <t xml:space="preserve">CKEVGQEVPNYEGTNVACTSKDIVTPRKLKVLNFIMDSAFGFLQQAILVDPVDHLEVNAGACSNLVSPAMTIENKDYAVLITANPGRSQGDVIAWARWCAKDSFTGRPVVGHVNFVPSVVGDYYTDLDIHVAMHEITHALGFTDIAANAKPHALPNNTIMPGSMKVFRPELEKTVTIITTPKVVEVARRHFGCPTLDGVEVEDNGGGGTAGSHWKKRILFEEVLVGMITTAKLFYSSFTLAYLEDLGYYSINYTVAEDDFRWGRNRKCRFLYNKCNDQDESVDEFCFSESGLFGSACTHDRLGLGACDVVVHDQELPSNYQYFTDKRRGGSSDLMDYCPAIMGFTDINCVTERIPVGSNIFGSEAGEYSRCFDSNMIAAAFPIINTGGRCFPMACTEAGQMLLRIQGQTVPCPEDGSEGEADTSRLIGVHGKIKCPVATLLC</t>
  </si>
  <si>
    <t xml:space="preserve">&gt;JMRU01000217-2-20699-22369</t>
  </si>
  <si>
    <t xml:space="preserve">LSLFVVLLCCAGACLASPRHRCGFDEIMRENGNHPVAMVAEVPQKGQNSFQKYTVATSDSWAPLRIVVSTKDLDDPSKYCSEVGVERPNFLGGSFFCEDLDIITATSMRILTRRLIPAAVKLHTDRLLIRSGARRLKVPRFDKGTICSNFTVPGFHQRIGVRAADMVLYVAAGPSRKADMWSVPCAAIGDRPIAAAMNVANIKASALRHSTRLVAHEIAHALGFAYELMDSLGMISKVAGVRDKPQVAVVSSKKTKEKTRAHYSCGDLVGMELEDEGGEGKALSHWERRNAKDELMAAPVGLGAYLYTALTMAAFEDMGFFRANWGMEEPMSWGSNAGCGLLKEKCMTNGTTKYPDMFCNGESPSLWMCSSDRLGFGSCMRRSYKEEHPEKYRYFVKNKVAGDESSLTDYCPSVELSEYFCGERGASPYPGSLLSNESWCLDGEDLVARGSFGAKIFTSGVCAAVQCADGAMKVKHAGDEKWHDCPEGDSLRPSMTSSSFASGSIKCPKYSEVCTIAANGSS</t>
  </si>
  <si>
    <t xml:space="preserve">&gt;JMRU01000217-3-17175-19343</t>
  </si>
  <si>
    <t xml:space="preserve">HHCGFGELMRQSGTRPLGIVAEVPKKGESAFQAYTAAGSDGWAPLRIVVSTRDLDNTSKYCNQTGVERSTFFSPVNCTESMVLTPEKIAAIKNPIIPAAVKLHTDRLLVQPVSGPLKVPEFAEGSVCKHFTVPSEHHTTGVSNADMVLYVAAGPSERGALVWGAPCAMAEGRPVVGALNIPKVSTLLVRFYSRIAAHGIAHALGFSYEVMVSRGMVANITNVRGKAQVTVVNSSKTVEKARAHYGCDELTGMELEDEDAERTTGSHWERRNAKDELMAAPVGLGTYFYTALTMAAFEDMGFFRANWGMEEPMSWGSNAGVGLGTYFYTALTMAAFEDMGFFRANWGMEEPMSWGSNAGCGLLKEKCMTNGATKYPDMFCSKKGIVKCSSDRFGFGACEFDKHESPLPERFRYFTSPDLGAPDLHLTDHCPILVPERIMCSANAYGDILGNIMGEDSWCLDGNGLFLNTSKPEEMPGVCAAVQCADGVVKVRYGGDDTWHSCPEGGLLTPSSTSQAFVNGTIKCPKYTEVCT</t>
  </si>
  <si>
    <t xml:space="preserve">&gt;JMRU01000247-2-15878-17632</t>
  </si>
  <si>
    <t xml:space="preserve">GSVSVVHELPVQGQGAWQTYTVAAVEENWAPIRIHASAEDLKDTSKYLCTQESQMRRTFSKSEVQVSCEAEDVVTSEKNKLLVDTMIPKAIKLHTDRLQVRSVKGNLKIAPFYSTQTCSKFTVPPTHHTEGVPNADFVLYVAAAPGPIFSDTCSRDTAAARVFGLWGRPISGGLNFRPSLITGMRYHVRIAAHEIAHALGFTRGAMGHSSANIVKYEMKRRNTEESXSVISKKTVEAAQQHYSCKTLKAMPLEVTQANRLHWSRRVAKDELMSPYVDVSSGAYYTALTMSVFHDLGYYRANFSMAETMSWGKGSGCPFVQGKCIENNVTEYPSMFCTATSEALRCTSDRYALGSCVMEKYPILPEQYTYFGNLRLGGPESSKMKHCPIITPTYDTLCADGDVEGMPGSVVGAKSRCLTGDGIVLKNPVEGSRPVGDVCANVKCENGAVHVRYK</t>
  </si>
  <si>
    <t xml:space="preserve">&gt;JMRU01000320-2-2-1981</t>
  </si>
  <si>
    <t xml:space="preserve">VVREVPRRGQGARHAYTASQSGAWAPLRILVSTLDLENKWKHCTREGDKRPDYEGDTILCEKKHVLTPEKKRVLDRTIPAAVKLHTDRLLVKPRSSRLRVPRFKQGEPCHQFYVPVTHSRPGIDGYDMVLYAATGPSSNDTVAAWAMTCASWPDGRPAMAVMKFAPEHIPAKQPFVRIAAHEIAHALGFHDTMFNGRTMLTVVSKLRGKATVTVLTSPLAVEKAKEHYNCTRAIGIELEDEGETGTAVMHFERRNARDELMSPIVSTGYYTALTMAVFEDTGHYRANWGMEEPMSWGRDAGCEFLEEKCVKDGHTKYPDMFCTDENPKLLLCTPDRLSLGVCNVTKYPAPVEAQYRYFNDELKSGPDDWLMDYCPIILRPGEAYWCATGDQNTVPSSRFGVDSMCLRGESLVMDKKPAGDVCAQVRCHNNRTVEVRYAGDDDWHPCAEGNKLKPTKTFTEGFIVCPEYDEVCTIAPDGSS</t>
  </si>
  <si>
    <t xml:space="preserve">&gt;JMRU01000320-3-3084-5348</t>
  </si>
  <si>
    <t xml:space="preserve">EHRCGSNKMKKRHLHRGVTVVREVPRRGQGARHAYTASPSGAWAPLRILVSTLDLEDERRYCTALGQHRPSFIGGNAVCYGVHVLTPEKKRVLDRTIPVAVKLHTDRLLVLPVVELLKVPALSAENPCFHFTVPSTHHSPGVEGYDTVLYAAAGPSLGGTTVAWTSVCAHLPGGRPALGAMYFAPEKIDDGPVLARVAAHEMAHALGFEIDFLKGRNMVTVLPLVRGKRKVSVVSSRKVSEWAKVHYNCTRAIGMELEDNGGDGTELSHWKRRNARDELMSPIVSTGYYTALTMAVFEDTGHYRANWGMEEPMSWGRDAGCEFLEEKCVKDGHTKYPDMFCTAGSPKFVCTSDRMALGTCGLYRFSQDVAWEYQYFADRRLAGGRGGFMDYCPIIVPNEVSLCSGKTKSTVRGSRTGPSSWCLKGVSLREGVKTVGDVCAEVVCDNGIVKVRYAGNTQLHVCKEGSMLQATGTFTGGYIVCPKYAEVCTIAPNGSSLITIPPAATEEERVDLDETKPKDSVGIRGDGGQ</t>
  </si>
  <si>
    <t xml:space="preserve">&gt;JMRU01000400-2-2102-4081</t>
  </si>
  <si>
    <t xml:space="preserve">AGWKPIRIKVVVVEPKGSATCKSASDVVSTTFEISVNCTEGDVMTENKKKILVETIIPEAVKLHTERLYVKPAEYRIVVPRFNGGNPCSRFNIPEEHHTAGVDNADMVLYAAAAPTVDGAFAWAATCAVQGDGRPLIGMINYSPRHIARTSQAVRVAAHEIAHTLGLNIKTMEKHARNDDILSISKPDGIINYIFDAPNIRNVTTYHYGCSRSITMLLEHEAPYTAAVMGEEKRLAAETITAPKPGGVAAAPAVTASGDEDDVDDDPPEFDEDDFEPYVKPLPSLNNVRVLYSPHWKRRVAKDELMTGLVGAGRYTLLTLAAFADLKFFMVDWTKAEPMSWGKNAGCDFFLGKTKCVENGVSKYPSMFCADSTDKKLRCTSDRQALGTCAVEKYNTIPSEYRYFETTTDGKMRGGRREDMMDYCPIIVADKGYSCIDGTESNMPGSLVGASSRCVEGNNLKVGDKVVGDVCVRVACIDG</t>
  </si>
  <si>
    <t xml:space="preserve">&gt;JMRU01000446-6-6014-3846</t>
  </si>
  <si>
    <t xml:space="preserve">HRCIFDYVPVLFGVGSADFVPNPTEAVEMQLMASAREDGRLDELEGDREVGDARKINVTELPSHGWSAIRINVSTKDLDMDSRRCTEANRTIRTFGDQEWKCTSEDVLTEEKKKILTEKILPAAVKLHSERLFVARRGLPLVVPNFDERSVCGQFAVPEEHKGKAGVPDTDMMLYVAAAPTLSSAFAWSAVCAVDADGRPLVGVLNFNPRHIATTPQAIRVAAHEMAHTLGFNLEGMKSANLKVERRTVRDKPTYFLTSNNTRAMAARHYSCESTIGMELEDEMTWTPSPAEGSLLMRSKVPRVSLSDFLEEDMADSSDSQEDIRVAAAGRAEAYDWNLPARLGYNSHWKRRNAKDELMAGHVGAGYYTAITMSVFVELGYYRANWSKAEPMRWGNRSGCALLEKKCVDNGHTDYPGMFCTEASATPKCTSDFQALGNCGIEESRADTPQVFQYFGESGKKGGLRDDLMEYCPVIVAGAGTGCMSGNASKMLGSVVGPSSRCVRGNDLKVGDQKVGDVCVEVACEYGSVYVRYAGAPTYYLCPQGRFLKTWGDFAAGGSIACPLYDDVCT</t>
  </si>
  <si>
    <t xml:space="preserve">&gt;JMRU01000462-3-11442-13502</t>
  </si>
  <si>
    <t xml:space="preserve">LLLWCASGCLAAESRQCMFDEIRRKDGAQPLAVVREVPHKDQSGWQAYTLSGGEKTWAPIRINVSTEDMNNPAKYCTRVGDVRPDFMGGTLVCESENILTDEKRKLLVEQTIPAAVKLHTDRLSVKPVTTSVVVEPLKGSVCSHFTVPKGHGTSGVSGADMIMYAAAGPINGGAAWALLCALLGSKRPFVGVVNIDPRSAVATDVGVRMVAHEIAHALGFGYPEMHGLGMVATVKDVRGKSSVLVVSSPKTKEMAQRHYNCSTIEGMELEDEGNYGTSGSHWERRNARDELMSGVSGASYYTALTMAAFEDMMFYKARWGMEEHMRWGHNSGCKLLEEKCLVNGVTAYPDMFCDEPTFIYQPVCTFDRMFLGFCGMYRHGPRLPPQYRYFMDPSKGGDLDLMDLCPHVVNFDHMGCTNGNPLEMPGSYIGPNSRCVKGRVLRYYHIPIGDVCVDTQCNNGTVSVKFVKEEEWRVCPAGSLLRPKNSIMTGGIECPKYEEVCPFVPSSRGAAPDVGP</t>
  </si>
  <si>
    <t xml:space="preserve">&gt;JMRU01000595-2-1964-3511</t>
  </si>
  <si>
    <t xml:space="preserve">GWAPIRFKIFTEDMNIASRYCTAAGQTAPDFAGKTVVCEARDVLTADKKSIIVNRVLPAAVNMHVERLRVQPLTGNIIVPNFPGGICAEFTVPAGHHTAGVSGADMVLYAAAGPTEGSTLAWAVTCAQLRAGRPVVGAMNFGPQSVSASDYSVRVSTHEIAHALGFYDDMMMDRGMLSSVMNVRGKSGVLVVSSPTTMERARSHYNCPTAPGMELEDEGGEGTARSHWERRNAKDELMAGIAGAGYYTALTLAAFADMGFYQVAWDKAEKMSWGYNSGCDLLTKKCLNAGITAYPNMFCNDDNKNNAYCTSDRLALGSCLIVSYTEPLPEQYQYFVDPKISGPSRALMDLCPFIQPYSNTRCATGTPAVMPGSRIGPSSRCLKGDSLHDGVGSINDVCAEVSCSQDTVSVRYLGDDTWYPCPAGSSITPKKTFVRGRIVCPTYAEVC</t>
  </si>
  <si>
    <t xml:space="preserve">&gt;JMRU01000595-2-4193-5992</t>
  </si>
  <si>
    <t xml:space="preserve">SAEHRCIFDQIKRKAGPPMISLVREVPGRGESAVQALTAAVSGWAPIRFKIFTEDMNIASRYCTAAGKTAPDFAGGRVVCKARDVLTADKKSAIVKHVLPAAVNMHVERLRVQPLTGNIIVPNFPGGICAEFTVPAGHHTAGVSGADMVLYAAAGPTEGSTLAWAVTCVQLRAGRPVVGAMNFGPQSVSASDYSVRVSTHEIAHALGFNDDMMMDRGMLSSVMNVRGKRGVLVVSSPTTRAKARSHYNCPTAPGMELEDEGGEGTARSHWERRNAKDELMAGIAGAGYYTALTLAAFADMGFYQVAWDKAEKMSWGYNSGCDLLTKKCLNAGITAYPNMFCNDNYKNNAYCTSDRLALGFCLIVSYLQPLPKQYQYFVDSKKSGHAGALMDRCPYIEPFTDTYCANGKAASMPGSRIGPSSRCLKGDSLHDGVESIKDVCAEVSCKKGKVSVRYLGDNTWYPCPAGSSITPKKTFVRGRIVCPTYAEVCNAL</t>
  </si>
  <si>
    <t xml:space="preserve">&gt;JMRU01000690-6-2284-656</t>
  </si>
  <si>
    <t xml:space="preserve">LLLLCCCAFGGFAAVEHRCVFDKRSTQRPRPVRVARALPMGGGGAWSTYTVSGSHWAPIRIKVFTDDLDKPARHCTAPMQRRPDFAGGTVKCRKVDILSVRKKSLLLREAIPLAVKMHAERLLVRPESDVPLKVPIFTGEYCREFSIPDEHHTEGVSGADMILYAAAGPTEDSTIAWALACATNGDGRPIVGITNVGPEYIKSSAYIIRVLAHELAHALGFDLDLMNELRMVTVLNSLRGKNALVVSTNKTREKARMHYNCSTAPGIELEDEGGVGTVGSHLERRNAKDELMAGIAGAGYYTALTMSIFEDMQFYRANWGMEESMKWGRNAGCSFLNDKCVKDGVTMHPDLFCTVRKTQGLTCTSDHQALGNCLMFTYKKSFPEQFQYFGDLPKGGPLGELMDYCPFVAPYSNTNCVSGASWKMPGSRLGRNSRCLKGDSLRIGERAVGDICAEVACSNRTLRVRYLGDDAWHMCAEGETIKPNKTFTSGEIRCPPYDDVCT</t>
  </si>
  <si>
    <t xml:space="preserve">&gt;JMRU01000728-2-401-2266</t>
  </si>
  <si>
    <t xml:space="preserve">CCANGCLASDLRRCLFDELRRKSGAQPLAVVREVPRKGQSGWQAYTLSGGEKTWAPIRIKAFTEDMNNQSQYCNQSGVWRPNFRGDTAPCTRDDVLTAEKRAVIVKHTIPLAVELHSSRLLVQREDNNIVVPKFNSVVCASFTVPEAHYTTGVSGADMIMYVAAGPAAGTNVAWAESCASLKDGRPVVGVINFASQSIAVTRFTIRITAHELAHALGFNYEQMKAHKMLSSVTGVRGKPLVTVVSSRKTKQMTQLHYNCSTTPGMELEDEDSDETSGSHWERRNAKDELMTGMSGAGYYTALTMAAFEDMQFFKANWGMEEHMGWGHNTGCKFLNEKCLKNNITDYPNMFCNESTGAVLYCTFDQRALGRCTLTSHKMNVPQSYRYFAESNLGGNGIDLMDYCPIIAAYENSRCSDGEQELLPGSRVSPNSRCVKGDSLRVFATDIGDVCVDVRCDNDVVSVRYLGDDAWYACPEGSYITPRRTFSSGRIVCPKYIQMC</t>
  </si>
  <si>
    <t xml:space="preserve">&gt;JMRU01000731-6-8580-6949</t>
  </si>
  <si>
    <t xml:space="preserve">VLLCVWYGGVCPVLAEHRCAFPKIAAKQGDLPIAVVQELPKGGQTTSQTYTAASPEWKPIRFTAFADDINYNSRYCTKEGDPRPDFMGSLYKCRAPEILTEAKRNTILTVLLPHAVKLHMDRLRVNPLNTNVVVPKFTDRHCRHFSVNPVHRTKGVPKADMVLYVAAGPSRQIKHSWAAPCLVLPNGRPVVGVLNFAPHTITDTREMIRSIAHEIAHALGFHHLTMRRMKMVSKVLGVRQKKDYVYMVSSNATRREARKHYDCDLIRGMELEDEGSDALAPSHWERRNAKDELMSPIVGAGFYTALTLAAFEDMGFFRANWAMAEPMSWGYEAGCWLLKRRCLYGAQTQYPDMFCNKENVLPVCTSDRRALGYCPIIQYDKPLPLSYRYFRNATIGGPQGNLADFCPFYEPRSNTNCVTGDPAAMPGSRVGPKSMCMKTTGLQMEGKAIGDICAEVACTSKGVLVRFVNAKSWYPCPEGSFVELMYPFSAGTVWCPRRRDVCT</t>
  </si>
  <si>
    <t xml:space="preserve">&gt;JMRU01000986-5-2807-843</t>
  </si>
  <si>
    <t xml:space="preserve">HHCEFDRIMSARASQPIAVVKELPQPQRNAQKGYIVTDNNWNSIRIVMSMKDLEDATKHCVDEGTSRPTFQGHNADCQSYDVVTLRTMTELTKTVIPAAIKLHADRLQVQRVAHAMKMPKFTQSVCRFFTVPEEHHSEGVPYADMVLYVAAGPGLTFGAPCATLGVNGRPIAGAMNFRLSDMHHPQVAARLAAHQIAHALGFSYGQMDALSMVSSGISVRGKTHNVAMVTSNHTKTMAQKHYDCVTAKGMELEDESYGAYKSHSHWERRNAKDELMAPIVGAGYYTALTMSVFEDMGFFRANWGMEEPMSWGSGAGCYFLTHKCVEGGATKYPNMFCTETTNANAWSCTSDRTSMGWCGTTKEVAALPGHYQYFEDKKTGGLSLALTDHCPVVTLLPFGGCSDGDSHQAIGGRISQSSWCLDVEGLQVYSDGALSESQKTSVGGVCAEVLCIDSKVRVRYLGDEDWHECPEGESLTPSTTSPGVFASGKIKCPMYAEVCT</t>
  </si>
  <si>
    <t xml:space="preserve">&gt;JMRU01001006-4-3708-1291</t>
  </si>
  <si>
    <t xml:space="preserve">HRCIYDYVNVLVKDKKVLFSGSPSSTHNAIMAETSGEVEAAEGMATNNGVPVPSIPSFPRVGRKPIRIKVFMVDPIRGSNCTKEDDKYLNVFGKHKKCTAKDIMTPEKQNILEHTIIHEAVKLHADRLAVDPLKSPIVVPRYSDTTVCGRFNIPEEHHTKGIEGIDMVLYATAAPAVDGAFAWAATCAVHPNGRPLIGVINYSPRHIARTSQAVRVAAHEIAHTLGFNVETMHKQAKMVGISIKEARGKEVFVFDAAKTKVWAKYHYQCKRFYGMEMEDDTVWTSDEVSAEWPQHGELDLRSAVPLGIQAEEAAASQMSKKRRRNLADWELYTMLGVSSHWKRRNAKDELMAGFVGAGRYTAITLSAFEDMEYYSVDYSKAEPMRWGRGAGCDFLNKTCVTNGVSNNVAMFCDSSYDDKLRCTSDRQALGTCVIQTYEEIPDAYKYFNAEGGKILGGRREDMMDYCPIIVADKGFSCIDGNRSKMPGSLVGANSRCVRGNDLTVLGEAVGDVCVHVACFEGSVYVQYAGAPTYYLCPQGKFLKVHGDFAKGGSIACPRYEDVCTA</t>
  </si>
  <si>
    <t xml:space="preserve">&gt;JMRU01001061-1-1-2427</t>
  </si>
  <si>
    <t xml:space="preserve">HRCIYDYVSNKLPGVQTVTPIYSTPMQTALPLSTDQGAKTFRPPDSVMRNRFPLPSGDFKPLRVKVFVVATKGSRTCASASGEITTTLGTKVSCTEDDVLTAEKKKILVQTILPEAVKLHTERLYVRPTTFRVAAPNFSDTNACGELDIPEEHHTEGVDDVDMVLYATAAPTADGAFAWAATCAVHPNGRPLIGVINYSPRHIARTSQAVRVAAHEIAHTLGFNVKTMEKYKRTGAGISPKGLQGRKTPVFDAANTKIVTEYFYNCSNKNKMPLENEAPWMAAAEGEAMTPPVRVSPPGVQAASVAGIQAESADVLNSEVPDLEPVVEQRRITVIDMPPPPPLQVEVSSHWKRLVAKDELMTGLVGAGRYTLLTLAAFADLQFYMVDWTKAEPMNWGRNAGCDFLTNEKKCVESGVSKHPGMFCTGSTDEKKLRCTSDRQALGTCVTKEYENLPERYQYFETKGGKMRGGRREDMMDYCPIVVAGKGFSCIDGDRSVMPGSLVGANSRCVEGKNLTVLGNEVGDVCVHVACFYGSVYVQYAGAPTYYFCPEGRSLRAHGDFDGYGNITCPRYEDVCT</t>
  </si>
  <si>
    <t xml:space="preserve">&gt;JMRU01001112-3-2385-4871</t>
  </si>
  <si>
    <t xml:space="preserve">GYKPLRIKVFAVKANYFQACKSASGEFTSPYGDKVSCTQDDVLTEEKKNILEKTIIPEAVKLHTERLYVKPTEYRVIAPNFKNTNPCSQLDIPEEHKTKGVDDVDMVLYATTSLIVADSFAWAATCAVQGDGRPVIGVINYSPRHIARTSQAVRVAAHEIAHTLGFNVKTMKKHVGKNVPSIVANPRGKDGYVFDAPNTRLVTEYFYNCSNYKIPLESEAPWMAEFEGRATTTSSAASPTSIQAAGAAPMQAVSAAVSPVILDFTGPEFVPRHIPTIDMLPPPLEPLKVSVSSHWKRRVAKDELMTGLVGAGRYTLLTLSAFSDLKFYMVNWTKAETMSWGKNAGCEFLTNEKKCVVGGKSQYPSMFCDESFGNKLKCTSDRQSLGTCIIKENENIPTEYSYFEKNEGGKKRGGRREDMMDYCPIIVADRGFSCINGNESNMPGSLIREDSRCVEGQGLMVEKKEIGDVCVQMKCTSRGVYFRVAGSNNWYGCPAGESRNVAELSTVLSGSIVCPNVSEVC</t>
  </si>
  <si>
    <t xml:space="preserve">&gt;JMRU01001190-3-402-2402</t>
  </si>
  <si>
    <t xml:space="preserve">RCTFDDMMKQHNGMKGIQVVHESPLAGEEAGQAYTVVSDNWEPIRIRTFTEDLGDPTRYCIEWGERCVKCPGWMKIEINRCTAYDVLTAEMKAALINEVIPMAIKLHADRLLVQRAKTPLIVPPFPEGSLCSNFSVPASHRSEGVPDADMVIYVAAFPREPFSFPCAMNEKRRPVVGVMSFPPHAIPDKLLAVRVAAHEMAHLLGFGYEQMMALKMVSSKTVVRDKKSVVVAEVISPKTVEQARKHYGCEELTGVPLEDMPNMASHWERQNAKDELMGTRVDMGYGLYYTALTMAAFEDMLFYKVRWGMEEPMSWGKDSGCGLLKARCEAPNCPNMFCDRNEFTRCTSDRHSVGACVRDYVDIAIEAYNIVEPFSKGYNDRYLRFMDCAKESEFKLSGSLTHEDSWCLDAESLTVKDVGKKDIEVAGVCAKVRCTDDAVEVQYRGSNEWHKCPEGNKITPNSDSFTGGSIKCPRYTEVCTIAANG</t>
  </si>
  <si>
    <t xml:space="preserve">&gt;JMRU01001201-4-2684-93</t>
  </si>
  <si>
    <t xml:space="preserve">HRCIYDYVSNKLPGVQTVTPIASTPMQTVLADSTRYMIKTDFKLPNSTRNNRLALPEAGYRPLRIKVFMVDPMKGHNCTNEGDKHVNIFGNTMSCTANDVLTEEKKKILEHTILPEAVKLHSGRLYVKPSQYRVVAPNFNDNNPCGELNIPEEHHTEGVDDVDMVLYATAAPTADGAFAWAATCAVHPNGRPLIGVINYSPRHIARTSQAVRVAAHEIAHTLGFNVETMHKEAKKNGKGGVTAKIARKKKVFVFDAAKIKLWGSYHYKCKNFYGMEMEDSMTWTADGQPAEVPQNSAFNLLSTLSNGRTEIESLDESKWKKRGSKWAEWELSTKFGVSSHWKRLVAKDELMAGLVGAGYYTGLTLSAFADLGYYQVDWAKAEPMSWGKGAECEFLQKRKCAEDGASKYPSMFCEKPDDAMLRCTSDRQALGKCATKEYENLPDIYSYFKTPRDGGKILGGRREDMMDYCPIIVASKGYSCVDGNQNNMPGSLVGENSRCVKGNDLTVLGNEVGDVCVHVTCKERSVYVQYAGAPTYSLCPEGGFLKVDGKFNGNGNITCPRYEDVCT</t>
  </si>
  <si>
    <t xml:space="preserve">&gt;JMRU01001230-5-4168-2102</t>
  </si>
  <si>
    <t xml:space="preserve">SAESDAGWGALRIHVSHEDLDLNVTNTSTRICLEGRTRTRGFSVYNVPYLCPDQTIVTAEKRRVLLEVILPKAIKLHSERLTVKNVEGKLKLDAFDDPICKMFTVPKDHFSEGVTNADFVLYVAAAPGPVVARTCSVDKTGATGLARRPTAGALNFDPERIVDTRYSVRIAAHEIAHALGFNRGVIKAAELTSTCKESVNGPTKTGCYLTAPTTMNAIKEHYNCSTEPPTNRTLLEADGDDERNLHWPRRIAKDELMSPYVGATGGAFYTALTMSVFHDLGYYRARFDMAEKMRWGNQSGCGFLNEKCVNKSQSKFGDMFCTESEESGKLLRCTSDRFALGTCSLTTHTTHIPSQFMYFADRSRGGPKAQRMDYCPIITPTAGTVCESGEVERMPGSFVGPMSRCLSGESIVLNTTDGAGTQKIGGLCAKVTCKSRGVVKIRFNGSDVSYICDPKHGNPKIDLKELPAFKSGYVFCPTYEEVCSG</t>
  </si>
  <si>
    <t xml:space="preserve">&gt;JMRU01001279-1-1843-3927</t>
  </si>
  <si>
    <t xml:space="preserve">HRCIYDYVARNRYDIEKVTFSGTTPNKTVWPPHTSTVFSTSFKLTSSEKGDPLLLPEAGYRPLRIKVFMANTKGSQTCESASGEITTTFGTRVSCTANDVLTEEKKKILEQTILHEAVKLHSGRLYVKPSQYRVVAPNFNDNNPCGELNIPEEHHTEGVDDADMVLYATAAPTVDGAFAWAATCAVHPDGRPVIGVINYSPRHIARTSQAVRVAAHEIAHTLGFNVKTIKEHTKLGQASIKKDPKTDMHVYDSANVKKVTSYHYGCSSMKRMPLENEAPWMAAAEGEAMTPPTQISPPGVQAASVAEIQAESADALISELPDLEPVVEQRRITVIDMPPPPPLQVEVSSHWKRLVAKDELMTGLVGAGRYTLLTLAAFADLQFYMVDWTKAEPMNWGRNAGCDFLTNKTKCVESGVSKHPGMFCTGSTDEKKSRCTSDRQALGTCVTKEYENLPERYQYFEAKGGKMRGGRREDMMDYCPIVVAGKGFSCIDGDRSVMPGSVIGPSSRCVEGNGLTVNGEAIDDVCVHVACMERSVYVQYAGAPTYYLCPEGEFLKVHGKFNGNGNITC</t>
  </si>
  <si>
    <t xml:space="preserve">&gt;JMRU01001281-4-3408-1534</t>
  </si>
  <si>
    <t xml:space="preserve">LEHLCIFDKLRRHGDVLPIAVVRETARKGEGLWHLFTAAVPGWAPIRIKVFTEDMKSPDKYCTKEGEMRPDFRGENVLCQKGDILTPERNATIINELIPAAVKLHADRLLVRPVMGDLVVPEFSGGLCMHFAIPSSHHKAGVSDADMILYAAAGPTNGMTLAWAMTCSWLRSGRPASGVMNFGPKSITATSLSIRTTAHEIAHALGFNYEQMVILKMISTVRGVRGKNSVMVVSSPKTKEMAQKHYNCSTVEGMELEDEGGQGTARSHWERRNAKNELMAGMSGAGYYTALTMGAFEDMMFYKANWGMEEHMRWGHNSGCKLLEEKCLVNGVSAYPDMFCNKSTGGAMHCTFDRQALGYCSLASHEKPLPEEYQYFESPSVGGQAEALEDYCPTIFPHANYWCADSSGLTVPGSRMGPTSRCLKGDALHLDANAIGDVCGEVSCNDGTVSVRYLGDDTWYPCPEGGHITPNVTFLSGRILCPNYADVCITHPNGSSGICP</t>
  </si>
  <si>
    <t xml:space="preserve">&gt;JMRU01001328-5-2257-509</t>
  </si>
  <si>
    <t xml:space="preserve">CTCVCLAAVGHSCNFDQVMRSSGPPAVVREVAQRRQGAWQAYTAAAPGWEPIRIKVFTEDLKNELRYCTAEGQERPNFVGRNVTCNASDILTADKKALLIDQLLPEAIKLHSDRLLVVPENVIVVRRFVVSACVYFTIPSDHRDPGVSGADMVLYAAAGPTVGENAAWSLFCSTLTSGRPSVGVINFGPQHIAANRVVIRAAAHEIAHALGFSAYLFAEQGMISRVEGLRGKTTAFVVSSKKTLQATRKHFNCSTAPGMELEDEGDEGTALSHWKRRNAKDELMAGVASVGFYSALTMSAFEDTGLYKANWGMEELMSWGNNTGCSFIRDKCMTNNITDYPDMFCNGSSGVPRCTSDRLYLGFCDIVVYNEALKPQYQYFANASFGGSAVQMTDYCPVITPAKDAGCTNNLNTLPGSRVGPTSRCLKGESLSIERNAIGDVCVEVACNSSDTLQVRYHGDDTWHHCPEGSSVTPGAPFTDGRIICPRYSDVC</t>
  </si>
  <si>
    <t xml:space="preserve">&gt;JMRU01001401-5-1888-197</t>
  </si>
  <si>
    <t xml:space="preserve">LSRAGSAMAEQDDAVHASVVHGLPVKGAAQVYTVVASGDDAHWAPLRISVFAEDLKSTAEHRCTKVGESKTTIQGREVTCALKHVVTEAKAKLLVETLLPEAVKLHTDRLNVKPLTGRLKVPFMYWRASCQGFTVPRDHSSVGVAEADLVLYVAAAPEGMFARSCDRATGSGGSIGRPISGVMNFEPERIVHTRYSVRIAAHEIAHVLGFDSRTMQNVYPRPLWADKLRNEDKVTTLMISEKTKAAAREHYGCKDLPGMELDDADDTLHWKRRNAKDELMSPYVGATGGAFYTALTLAAFADLGFYKPKMDMAEPMSWGRNAGCGFLQKKCMEMNRTEYPQMFCNAPVDALRCTSDRLALGDCGLHRYWECFDTVYRYFDTSTLGGRKDARTDYCPVITPTADTVCESGKTEQMPGSLLGPRSRCLNGESIVLKKTHADSPPVGDVCAEVSCAGGVVQVKYLDSDTWHKCNEKSWIDLSGSSVFQSGRILCPRYDEVCTD</t>
  </si>
  <si>
    <t xml:space="preserve">&gt;JMRU01001689-1-1-2178</t>
  </si>
  <si>
    <t xml:space="preserve">PIRIKVFMVDPLKAHNCTNESDQYVDVLGKTVQCTAGDIMTKEKQEILEYSIIPEAVKLHADRLAVEPLTYPIVAPKYRDTSVCGRLNIPKEHHTTGVDGADMVLYATAAPTVDGAFAWAATCAVHPNGRPLIGVINYSPRHIARTSHAVRVAAHEIAHTLGFNVETMHKRAKLVGISTYEARGKEVYIFDAAKTKQWGAYHYQCKGFHGMEMEDSMTWAADEQSAKVSQSTSLGLKSAVALGIQAQKGTTGRQMSKKRQSDRTEWDLSTKMGVSSHWKRLLAKDELMAGLVGVGRYTAITLAAFSDLQFYSVDMSKAEPMSWGNYSGCDFLKSKSCVTNGKSNYPSMFCDKHDDALLRCTSDRQALGKCVTGKYDDLPAIYSYFKTPTDDGKVLGGRREDMMDYCPIIVADKGFSCTDGNESNMPGSLIRENSRCVEGKDLKVGDTPIGDVCVQMKCARGGVYFRIAGNNTWYGCPEGGSRNVTKIKGALTGTIVCPNVSDVCPTKLPSL</t>
  </si>
  <si>
    <t xml:space="preserve">&gt;XP_009316163.1_JMRU</t>
  </si>
  <si>
    <t xml:space="preserve">HRCIYDHVNRPADNPDVVDITQQPPQSMGIMAEAAEAHGTTVRETAEVLEQQTTSSSVTSTYMPIRIKVFLLDSVKRPGCKNVGDTYLNVLGKGVSCTKEDIMSQEKWDILNHTIIPEAVKLHADRLNVKPLDKSIVMPNYSDNTICGRLEIPEEHKTKGVKDADMVLYATAAPIVDGTFAWATMCAVHTDGRPLIGMINYSPRHIARTSQAVRVAAHEIAHTLGFSVAVLNARGSVKESSRPFRGRYVYLASKKSVKKQMELHYGCKSSEGMELEDEMVLLPATREKKGRKSVEKEEPIAGLEKFGLSSHWKRRHAKDELMAGLVGAGHYTGLTLAAFEGLGYYSVDYSKAETMSWGKNAKCEFLWVTKCVVNGETPYPSMFCTDSTDKKLRCTSDRQALGTCVIENHTKIPEIYSYFKMTKDNKMPGGRREDMMDYCPIIVASTGFSCIDGTESKMPGSLIREDSRCVHG</t>
  </si>
  <si>
    <t xml:space="preserve">&gt;XP_009314757.1_JMRU</t>
  </si>
  <si>
    <t xml:space="preserve">RCEEEDVLTRVKVVTLARVLLPEAIKLHTDRLLVQPVTGAMKFPKLTKGICSHFTVPSSHRTEGVSGADMVLYVAAGPTEDSVVAWASACVELPDGRPVVGVINFSPRFIGGEREIVRSVSHEIAHALGFGYEMIERKGMITNVSGIRGKNNTFVVSSERTRAKAREHYGCNTLAGMELEDEGDAETAHSHWERRNAKDELMSPIVGVGYYTALTMSAFEDMGVYRAQWGMEEPMSWGHKAGCSLLDDKCLTDGVTSHPDMFCRKQTDALSCTSDRRALGHCPIVEYADPLPFEFQYFTEPNVGGKEDLLMNFCPVIVPFLNSDCANGEPSVMVGSRIGPKSACLKSVALRMDGQRIGDVCAEVLCGDGAVYVRYLGNDTWHLCPEGAHITPGTPFTRGRILCPRRMDVC</t>
  </si>
  <si>
    <t xml:space="preserve">&gt;XP_009312929.1_JMRU</t>
  </si>
  <si>
    <t xml:space="preserve">MNNPAKYCTRVGDVRPDFMGGTVVCKSENILTNEKKTILVEHIIAGAVKLHTERLSVEPVMNNVIVPLLGGILCSYFTVPPYHHTSGVSGADMIMYAAAGPMGGAAAWASTCAVLKSRRPFVGVLNIDPRNAVATDKSVRIAAHEIAHALGFGYDQMNELKMISTVRGVRGKNSVLVVSSPKTKEMAQRHYNCNNIKGMELEDEGNYGTSGSHWERRNARDELMSGISGASYYTALTMAAFEDMMFYKARWGMEEHMGWGHNSGCKLLEEKCLVNGVSTYPDMFCSEAPQKHQPVCTFDRMSLGSCQRAKYTQALPKQFQYFVDPTEGGDPHLMDFCPHVNPFSNAGCTDGQPLATHGSRIGPNSRCVKGESLKLSYMSLADICVDISCSNGTVSVRFVNDDTWYPCPSGSYLSPKKTFISGRIVCPKRSEVCT</t>
  </si>
  <si>
    <t xml:space="preserve">&gt;TcMARK_CONTIG_1375-6-9356-6444</t>
  </si>
  <si>
    <t xml:space="preserve">VRQPRHATQLLPLLLVLLLMCSASGCIAAAPALAHRRGLNEMMMRIGPLPTAVVREVPRKGQGAMQAYTVASRDDDNTDWKPIRIQVFTDELKSTNRGKKTHCEKAGDESYNIFGEKITCEAEHVLSDKKKELYSKKILPGAVKLHAERLLVRPTSETIKVPRSMGIPCNHFTAPPAHIQSGVAAADFIIYAAARPSSTESMAVWAATCNTLSDLRPSIGAMNFDPRYMTDTAWSVRVAAHEIAHALGFSKERMDEKNLLTSEHSVRGMHRWMVTGKYVQEKAKAHFGCDSLEGMELEDEDGASAIKIPHWKGRHARDELMAPTVGAGYYTALTMAVFADMGYYRVNWSMAEPMSWGNRSGCYFLDKKCNETKDFPTKYPHMFCDANDKETLRCTSDRRHVGTCTASIVEEKGNRADKDVCPVVSSYFPSTSGIKYNTCSDGTVTSLPGSLTGGNSWCLDAESLETKDSNDHKSVKGVCAQVLCEGGTVKVKYLDNTDEWHECTEGAEISVTLNIFKKPGKITCPKYGEVCTIAANGSSLVIPSVLEDDKRDKERKEQEGEASVVAP</t>
  </si>
  <si>
    <t xml:space="preserve">&gt;TcMARK_CONTIG_1397-3-19401-21428</t>
  </si>
  <si>
    <t xml:space="preserve">MRQPRHATPPLPLVVLLLMYCASGCIADDPATRYRCVFDKMKKRSGPLPTVVLREVPRKGQAAMQAYTVGAEGANGEWESLRIEVSIKDLEDESKYCTKVGEVKPDFTGREDVCADGDILTAAKKNELLNEIIPVATKLHTERLLVQRIKTQWKVPEFLAGSQCQYFTVPPSHRGVGVLDADMMLYVAAGTGSETWAIPCAVGKDGRPVAAAMQFTPTVIGYGVHASRVAAHVITHALGFDTDEMAKKKMLLAVPHVRGSPAPVGVVGSPATLEETKNHYKCSTLKGMELQMGLDGLPESHWSVRNAMEEIMSPLGENFAARYTALTMKTLEGLGYYKAVPKMGEPMDWGKNAGCGFLTEQCSAKSPVTYPGMFCNEEDKSLRCSSDRQAFGSCSLNLGNPRAKPPENCPTYFPSLKDGTPLGAVCALEESGEQPGSLLGVGSWCLDGDSLEARKKSGGKWETNVVAVCARVLCSGTEVLVEYLGGKGFVSCPAGQSIKPESTYFRGDGRIKCPKYEEVCAIAANGSS</t>
  </si>
  <si>
    <t xml:space="preserve">&gt;TcMARK_CONTIG_1403-4-2770-1019</t>
  </si>
  <si>
    <t xml:space="preserve">AAEHHCISDEIEKKVGPRTKAVVLELPTRERGMIQALTASASEWAPIRFQVFAEDLEDPSKYCTAEGQIRPDFTGGTVECKKEDIFTPEKRSILLKSLLPRAFKMHTDRMLVKPLTSLLIVPRFTSAICAQFTIPSSHHTLGVIGADMYLYVSAGPTQDSSLAWATSCSRAPNGRPVVGVINYGPKFITDSVHSVRVSVHEIAHALGFTVRVMGKRNMLKEFEGVRGKAKVLQVSSPKTVEKTREHFNCRSATGMELEDEGGSEGKVSSHWKRRNAKDELMAAKEGIGYYTALTMAALEDTGFYRAIWGMEEPMSWGNNSGCALLTEKCVINGVTQYPEMFCTTESSLRSCTSDRLGLGYCTLKLYDAPLPPQYQYFSDPKLGGARKALMDFCPYIEAHKDTRCGNGNATVIRGSRVGPTSKCLKGDELADSMGLTGDVCAEVSCEKGEVSVRYLGDDNWHKCPEGNSITPAGQFTEGRILCPKYDDVCT</t>
  </si>
  <si>
    <t xml:space="preserve">&gt;TcMARK_CONTIG_1438-2-41672-44182</t>
  </si>
  <si>
    <t xml:space="preserve">MHQPRQTTLILTQVMFLLLYCVGVYVAADPAVKRRCVFDAIMKKYGRVPTAVVREVPRRGQGAMQAYTVASEDDKSDWAPIRFRVFTEDLRNPQKYCSAAGEARSDLRGTRIICRTENILTEEKKNIFESYVIPGALKMHSERLFVRSMRISLVVPHPLYGVCTEFTIPREHQRKGVPHTDMVIYAAAAPVTGAAAWAGPCITLRDGRPFVAVLNYDPRTLILADSTVRQAAHEVAHALGFGYEIMEPLGMVSKIPNVRGKEFVMVVSSAITKEKAREHYNCPTAPGMELEDEGYGGTAGSHWERRNALDELMSGISGASLYTSLTMSAFESMGFYRANWGMEEDMAWGRNAGCALLEKKCIENGVSVVPELFCTNTTPAGHLLCTPGRRGLGSCRLFTYSQSLPTHFQYFSDSKLGGGNDYVDFCPYVQQFSNTGCTDGNPEVMRGSYVGPNSRCLKGDSLETLQYDVGDICADILCENGVVNVRYLGAEAWEPCAEGGHITPNATFYKGRIICPRYEDVC</t>
  </si>
  <si>
    <t xml:space="preserve">&gt;TcMARK_CONTIG_1706-2-22193-24784</t>
  </si>
  <si>
    <t xml:space="preserve">VEHRCTFDKRMRDAAPMPMVRELPRKGQGAFQAYTASEPEWGPLRIGFFTEDLKNKSRYCTAEGDMRPDYEGNTVRCEEKHILTEEKKAFLINKLLPDSIKLHSDRLLVQPTELFVLPPYFVGACTLFSIPVAHFTEGIIGVDFTLYVAAGPTQDVNVAWGVPCAVGSGGRPAVGALNFGPQHISPRQDLSRAVAHEIAHAIGFSVQLFAESKMVTRLSTFRGKPNVLVVSSEKTLEVTRKHFNCDRAPGMELEDEGGAGTAHSHWERRNAKDEIMAGVSGIGYYSAMTMAAFEDLGYYRANWGMEEVMGWGRNAGCDFLEEKCVNNGTTKYPDMFCIDGSFLFQCTSDRLALGVCGLFAFGQDLHPVYRYFKYPFMGGSPNELTDYCPVIMPSAEGTCTNTLNNYTGCRVGPTSRCVEGDLLRLNSVNVGAICVEVSCENKGIASIRYVGDDNWYPCPEGHRLKPGPPFTRGHIICPRYTDLCTTL</t>
  </si>
  <si>
    <t xml:space="preserve">&gt;TcMARK_CONTIG_1706-2-26327-28243</t>
  </si>
  <si>
    <t xml:space="preserve">&gt;TcMARK_CONTIG_1975-5-5854-3224</t>
  </si>
  <si>
    <t xml:space="preserve">MRQPRHATPPLPLVVLLLMYCASGCIAADPALAHRRGLDAMMGRSGPLPTAVVREVPRKGQGAMQAYTVASQDDDDSAWRRIRIKVFTEELRSRKTKKKTYCEVVGDKCLNDLGHEVTCEEGHVFSDAKKELYNTKILPGAVKLHAERLLVKLTADKIKVPSNMGSSCEHFTIPIDHIKDGVPDADFIVYAAARPSSTESTAVWGVTCITLGDSRPSIGAMNFDPKYMTDTAWSVRVAAHEIAHALGFSQSSMDEKSLFNSEHNVRGKKRRMVAGKHVKAKAQAHFDCNSLEGMELEDEDGASARKVPHWKERHARDELMAPTVGAGYYTALTMAVFADMGYYRVNWSMAEPMSWGNRSGCDFLQKKCNETNDFDTKYPQVFCDANDNETLRCTSDRRHVGTCTASIVENKGTPADKDVCPVVSSYFYEASSGMKYNTCSDGTVTLPGSLTGGDSWCLDAELVVTKDKSKPKSVKGVCAQVLCEDGTVKVKYRGGDFQLCPEEVNIT</t>
  </si>
  <si>
    <t xml:space="preserve">&gt;TcMARK_CONTIG_2227-6-4670-2763</t>
  </si>
  <si>
    <t xml:space="preserve">MRPPRHAVLPLPFWFMIMLCCASECLAADAADAAQRQRCGRERMMIRGPLPTAVVREVPRKGQAATQVYTLAKEDEDDDWFPIRIKLSVRDMYDPSRHCTAAGETRIDYDGRPITCRSFDVLTEEKRDILLKQSLPAAIKLHADRLSVKPEKGPLLIPQTSLGACNKFTIPRKHYTVGVEGVDMILYVNAFPTAGELAWATWCAVLKDGRPFASAANFDPKAIAATNLHVRTAAHELGHALGFISDRFLAFGMISELQNVRGKSKVTVISSPKVKEMVRSYYNCPRLEGMELEDEGGEGIEMSHWKKRSAVDELMSSDEGIGYYSVLTLAAFEDMGVYKANYSMAEILWWGNNSGCGLLEKKCLTEGITDYPDLFCNKFPDDTYKLCTYDRLSLGSCNVWRYNQPLPAEYQYFANPKLGSAFKFMDICPFVEAYSNTGCKNGDSLVMPGSFIGPKSRCVKGQGLQLYDKHFGDVCVNTQCNDGTLSVQFLLDDTWYVCKEGETVAPAGEHWGGSILCPKYIDVCTDFPKISSYPIPVVDPPLA</t>
  </si>
  <si>
    <t xml:space="preserve">&gt;TcMARK_CONTIG_23-6-58706-57099</t>
  </si>
  <si>
    <t xml:space="preserve">MRRPLFTAIITLFLLPLLGCSIGCHALSPISHRCMYDEIMQNTSLPQLKMVRELPRKDRGAWQAYVASTEDDAGDWAPIRIVVSDKDLRDPSKYCTTMGELRPTFMGYNKECQMHDILTSRTRAELLQNVFPSAIKLHSDRLSVRRMSSPLIVPTSIKESHCKHFTIPEEHHTTGVKDADAVIYLAAGTYLTFAIPCFAVTKDVRPTVGAMSFSLSGIHHFWFAVRVIAHELAHVIGFNYGQMSAQNMLRTVSTDYFNKRDGIVTSVLTKQKAAEHYNCKSIQGMPMKEEYGDDSLIHSHWSRRYAKDDLMSSMVSSGTGFYTAMTLAAFEDMGFFKANFSMAETMRWGKNVGCGFVNQNQCKPDDHKNYPEMFCPYDSSQIKRQCTSDRVYLGVCSSGYDDQCSFIQPMGHGSCRDPESNLDGSRTGKSSWCLDGESLKVNTEVIETEPKVVSVDGVCVEVFCGKNEVSVRYLGDDDWHECPEGGKISPAKTSVDFAGGYIKCPRYSEVCTITPS</t>
  </si>
  <si>
    <t xml:space="preserve">&gt;TcMARK_CONTIG_2483-4-14352-10753</t>
  </si>
  <si>
    <t xml:space="preserve">MRQPRHATPLLPLVVLLLMYCASGCIAADPALEHRRSFDAMMGRSGPLPTAVVREVPRKGQGAMQAYTVATPDDDDSAWRPIRIKVFTEELKSTKTRKETFCKKAEETCDNVFGEKVTCETGHVFSDQKKELYSKKILPGAVKLHVERLLVKPTGEKILVPRTMGSPCEHFTAPTIHIKDGVPDADFIIYAAAGPSGTESRAVRGVTCITLGDSRPSIGAMNFDPKYMTDTAWSVRVAAHEIAHALGFSRGNMEEKGLLDTEKSMRGKKRRMVAGDHVKAKTRAHFGCNSLEGMELEDEDGASAREIPHWKERHARDELMAPTVGAGYYTALTMAVFADMGYYSVNWSMAEPMSWGNRSGCDFLQKKCSEIKDLPSKYPHMFCDANDKETVRCTSDRRHVGMCTASIVEEKGSPADKDVCPVVSSYFYEASSETKYMTCSDVTVTSLPGSLTGDNSWCLDAELPETKDKSKHKNVKGVCAQVLCEEGTVKVKY</t>
  </si>
  <si>
    <t xml:space="preserve">&gt;TcMARK_CONTIG_2840-1-26062-28980</t>
  </si>
  <si>
    <t xml:space="preserve">PLVLWLMMCCASGCLAADPAMQHRCGLDEVMKYGSLPTAVVREVPRRGQAAVQAYTVATQDADSEWAPIRIKVSARDLYNQSKHCTAARETRTNYNGNQITCASRDVLTEEKRDVLLRQILPAAIKLHTDRISVKPVKGPIRIPQTRVRICDKFVIPRSHYTVGVSNADLVIYLGALPRPQADGWASICAKLEDGRPFASAVNLAPGGIKATNGFVRIAAHELGHALGFSYHPLSYLRMLSDLTNVRGVKVLMVSSPKVKEMAQKHYNCSTLQGAELENEGDWGGRWSHWEERNLRDELMTSGSGIGYYSALTLAAFEDMGFYKANYSMAEPLRWGNNSGCGLLEKKCLINGTTDYPELFCNQPTDKHTKLCTYDRLSLGHCSLKMYAQPLPPQYQYFTSPRLGSNRLLTDKCPMVEAYSNSGCTSGTRAFMPGSFVGPNSRCAKGDVLRFDGKYIGDVCVNTRCEDGNLSVQFLHDEKWYECRDGATVTPNETYWSGGIFCPKYADVCTALPNVSGYPIPVLDAPLTDDPKS</t>
  </si>
  <si>
    <t xml:space="preserve">&gt;TcMARK_CONTIG_3027-2-3104-4711</t>
  </si>
  <si>
    <t xml:space="preserve">IRQPRHATPLLPLLLVLLLMCCASGCIAAVPALEHRRAFDETMKRRSGPLSTAVVREGPRKGQGAMQAYTVATQDKNIGWVPIRIKVFTDELKSTRNLKTYCEKDDYQCENLLGERINCKEEHVLTAEKKKLYTGKILPGAVKLHAERLLVKPTGGNITVRQNMNEPCNHFTAPTEHRRYGVAADFIIYAAAGPSNTESRAVWAATCSTLDDLRPSIGAMNFDPRYMTETAWSVRVAAHEIAHALGFSNQVMGEKSMVEKSADIVRGKHRWMLSGHHIQEKVKAHFGCNSLKGMELEDEDGAWEKVIPHWKERHAWDELMAPTVGAGYYTALTMAVFADMGYYRVNWSMAEPMSWGNRSGCDFLEKKCNATKNLATKYPHMFCNESDKETLRCTSDRRHVGTCTASFIEDKGNSAEKDVCPVVSSYFYNTSQTTYNTCSDGNVKHLPGSLTGSDSWCLDAE</t>
  </si>
  <si>
    <t xml:space="preserve">&gt;TcMARK_CONTIG_434-1-42883-44580</t>
  </si>
  <si>
    <t xml:space="preserve">SGSVVAAEHHCISEEIEKKVGPRTTAVVLELPTRENGMMRALTASDPDWAPIRFQVFTEDLNDPSKYCTDTKQMRPDFLGETVECRKRDILTTEKKAIILNSLLPRALKMHTERLFVKPLTGRVILPEYSSGVCAQFTIPSSHHTEGVTGADMFLYVSAGPTQCSIRAWATTCLKLDDGRPVIGMANYGPKVVTDSEYSVRVSVHEIAHALGFIVEIMKKRNMLEVIKGVRGKAEVLQVSSPKTVEKTREHFNCMSATGMELEDEGGEGTESSHWKRRNAKEELMVAKEGIGYYTALTMAALEDTGFYRANWGIEEPMSWGNNSGCALLTEKCVINGVTQYPEMFCTAKSSLLLCTSDLLALGYCAIELYDAPLPPQFQYFSDPKLGGPSRSLMDFCPYIRASRKTKCRNGDATVMRGSRVGLTSRCLTGDGLADSMGPIGDVCAEVSCENGEVSVRYLGDDTWHKCPEGGSITPTGVFTEGKILCPKYNDVCIVFDTLDG</t>
  </si>
  <si>
    <t xml:space="preserve">&gt;TcMARK_CONTIG_532-3-35229-36986</t>
  </si>
  <si>
    <t xml:space="preserve">EHHCISEEIEKKVGPRTTAVVLELPTRENGMMRALTASAPEWAPIRFHVFTEDLNDPTKYCTAEKQMRPDFIGGTLECKKKDILTKEKKSIILNSLLPRAFRMHTDRLSVKPLTGTLIVPRYPSGICAQFTIPSSHHTEGVTGADMFLYVSAGPTQYSTLAWATTCSQLVNGRPVVGVVNYGPSSVTDSEHSVRVSAHEIAHALGFSVWLLKECKMLKVVKGVRGKEEVLQVSSPKTVEKAREHFNCMNATGMELEDEGGEGTASSHWERRNAKDELMAGISGIGYYTSLTMAALEDTGFYKANWGMEEPMSWGNNSGCALLNEKCLTNGVTNYPEMFCTAETDLFSCTSDRLALGYCTIFLYTADLPSQYQYFSNPKLGGSAYALMDFCPYVQPYSNTWCSNGEANVMHGSRVGPRSKCLKGDGLADFTGRIGDVCAEVSCEKGEVRVRYLGNDTWHQCPEGSSIKPTGLFTEGRILCPKYEDVCIIFDTRKGSGDVSSLLSAFPSIPVI</t>
  </si>
  <si>
    <t xml:space="preserve">&gt;TcMARK_CONTIG_53-5-22617-20932</t>
  </si>
  <si>
    <t xml:space="preserve">DPAVRHRCGFDAMMKKYGRRPTAVVREVPRRGQGAMQAYTAAREDGDDGWAPIRIKVSAEDMHDPLRHCTAAGDLRIDYDGRPITCEADDVLTEERRSIILRQTLPAAIQLHSERLSVRPVTRPVVIPHTGLGLCKNFTIPQKHHTAGVAGADVILYANIFPTSGLTAWASQCVRMDDGRPFAAAVNFAPREIEVTSRNVRVAAHELGHALGFGRTPFSLFHMVSDVPNVRGMSKVSVISTSKTKAMARQYHNCHTLEGIELEDEGGSTSALSHWKKRNMRGELMTSVVEVGLYSALTLAAFEDMGFYLANYSAAEMLWWGNNSGCGLLEKKCLTDGVTEYPDLFCNHVDDYGFCTYNRLSLGFCRLKRHEEAFPEEYRYFADPRVGGVGRYMSRCPYVKTYAGAGCTNGDSSLMPGSIVGPNSRCVKGRGLQFDDKYVGDVCADTRCGDGTLSVRLFYDDAWHERRAGETVTPPSGPWRGGIVCPQYADVCTAFPNISGYPIPVVDPPLADDPTSAEDAEGDEGEAPRKRQRR</t>
  </si>
  <si>
    <t xml:space="preserve">&gt;TcMARK_CONTIG_733-6-37523-35853</t>
  </si>
  <si>
    <t xml:space="preserve">EHHCISKEIEKKVGPRTTAVVLELPTRGRGMMRALAASDDEWAPIRFQVFTEDLNDPTKYCTAEGQLRPDFFGGTVECKEKDILTEEKKSIILNSLLPRAFKMHSERLLVKPLTDRVIVPTHSSGICAQFTIPSSHHTVGVTGADMYLYVSAGPTKGLTVAWATSCSQLANGRPVTGVMNHGPSSVTDSVYSVRVVVHEIAHALGFIVELMKERNMLTEVKGVRGKEKVLQVSSPKTVEKTREHFNCMSATGMELEDGGAEGTSSSHWKRRNAKDELMAGISGVGYYTALTMAAFEDTGFYKANWGKEEPMSWGNNSGCALLTEKCAINGVTQYPEMFCTAETDVFLCTSDRLALGHCTILLYDVPLLPEYQYFSNPKLLGSPDSLMDFCPYIELHENTGCNNGDATVMPGSRVGPRSKCLKGDGLADSMGLTGDVCAEVSCEKGEVSVRYLGDDNWHKCPEGSSITPTGHFTEGRILCPKYDDVCT</t>
  </si>
  <si>
    <t xml:space="preserve">&gt;TcMARK_CONTIG_2951_2182_1_1</t>
  </si>
  <si>
    <t xml:space="preserve">MMLTLMCCSSGCLAAGLKYHCIFDDAMRVDRTKSMPVVMKNVPLAKGSASQTYTVIGENGWAPIRINVSTRDLDDKRKYCSSDRSQVKNLLNNYPECQGDAFSSNMRKILIERVVPAAVKLHADRLLVQPLEGPLVVPQFAEGSVCSRFTVPAEHRSTGVANSDMVLYVAAAPGGVWALPCATLEDGRPVAGVMNIAPAVLFHGRLATRIAAHLMAHALGFSYPHMASRSMVMNVTGVRGRALLVVVNSTNAAMAAREHYDCDDIYGMELQDQKGDGSTLESHWSQRHAKDELMAQIGGAGYYTELTLAAFADLGYFKVNWGMAEPMGWGKKSGCELLQKRCSELNMSKYPHMFCNRGDGVKRCTSDRYSRGLCRWSIVEVSKNRPMDSCPIIDPVINVRDIEAVFSNGEYSAVRPGDKPSSWCLDTLPTNTTDARDPKDTYLSAAMHAELKCLGMQVHLKLPEKRNVDWAPCADGATITWATPPYDKENVICPNYAEVCTISATGSSGLPVARWDGKEREWNRTVSPKFLKQSPPEASVPVAESIGYGRDTESQDADSAALQSKPLPQGDAEAAVAQHNHRAGTDSSVPADSEEETAPAASGENNKSPTAAVAGTGGFGTTHSEDSPTTEVENSMGEEEQSVPEEGAKPTTLQSRKTTGEGDARPVQENVTSLVGGEGLLPEQSETPVSGNNHSESGSGVSQKDRLVLLNDA</t>
  </si>
  <si>
    <t xml:space="preserve">&gt;dm28c_7_320_2_530</t>
  </si>
  <si>
    <t xml:space="preserve">RHTMLFQLLLLCCVSGSVAVAEHHCISDEFEKKVGPRTTAVVLELPTRGGGMMRALTASAPEWAPIRFQFFTEDLNDPSKYCTAEGQIRPDFAGGTLECKEKDILTKEKRSIILNSLIPRALKMHADRLLVKPLTGRVIVPRYSSGTCAQFTIPSSHHTVGVTGADMYLYVSAAPITDSALAWAAACSQLPDGRPVFGVMNYGPRSVTDSEHGVRVSAHEIAHALGFSVWLLNERKMVKEVKGVRGKAAVAQVSSPKTVEKTREHFNCVSVTGMELEDEGGKGTALSHWKRRNAKDELMTGISGIGYYTALTMAAFEDTGFYKANWGMEEPMSWGNNSGCALLTEKCVINGVTKYPEMFCTARSRPLLCTSDRLGLGHCAMELYDAPLPPQFQYFSNPKIGGVPDLLMDFCPYIRPNIKTRCSNGNATVMRGSRVGPTSKCLKGDGLADSRGRIGDVCAEVSCDKGEVSVRYLGDDAWHKCPEGSSITPAGLFTGGRILCPKYDDVCIVIDTINGTGDMSSLPSAFPPI</t>
  </si>
  <si>
    <t xml:space="preserve">&gt;dm28c_8_66_7_548</t>
  </si>
  <si>
    <t xml:space="preserve">MRQPRHATPLLPLVVLLLMYCATGRIAAADPATQYRCGFDEMMRRSGPLSTAVVREVPRKGQGAMQAYTVATLDDDSDWEPIRIAVSTGDLEGGTNKKKYCEEGEDKCYNALGHEVLCTPEHVLTEAKKQLYTQKIIPGAVKLHAERLLVKHTVDKITVPRSPNEPCDQFTIPTRHKSDGVPNADFIIYAAARPSGTNSRAVWAATCITWSDSRPSIGAMNFDPNYMTDTAWSVRIAAHELAHALGFSKERMEEKSMLNSKYIVRGMKRWMVAGNHVQAKTRAHFGCNSLEGMELEDEDGASARKIPHWKERHARDELMAPTVGAGYYTALTMAVFADMGYYRVNWSMAEPMSWGHRSGCDFLEKKCSEMTDFPTRYPHMFCDDSDNKTLRCTSDRRHVGTCTANIVENKGNLADKDVCPVVSSYFHETSSGTTYNACSDVTVTSLPGSLNGGDSWCLDAELEKKNDNSKHKSVKGVCAQVLCEEGTVKVKYLGNTDNWHECPEDTQITVTLNDFKHDGKIKCPKYGEVCTIAANGSSIVVP</t>
  </si>
  <si>
    <t xml:space="preserve">&gt;dm28c_8_117_7_550</t>
  </si>
  <si>
    <t xml:space="preserve">MRQPRHATPLLPLVVLLLMYCATGRIAAADPATQYRCGFDEMMRRSGPLSNVVVREVPRKGQGAMQAYTVAAQDDDSDWEPIRIKVFTEELEKKRNKKKTFCEKAGETCETVLGEKVNCEARDIFSQEKKQLYTQKIIPGAVKLHAERLLVKPTADKITVPRSLNEPCNHFNPPSEHIRDGVPDADFIIYAAARPSGTNSRAVWAATCITWSDSRPSIGAMNFDPNYMTDTAWSVRIAAHELAHALGFSQRNMEEKSMLNSKYIVRGRSRWMVAGNHVQAKTRAHFGCNSLEGMELEDEDGASSRKIPHWKERHARDELMAPTVGAGYYTALTMAVFADMGYYRVNWSMAEPMSWGHRSGCDFLEKKCSEMTGFPTKYPHMFCDDSDKETLRCTSDRRHVGTCTANIVENKGTPAEKDVCPVVSSYFHETSSGTTYDACSDGTVTSLPGSLTGGDSWCLDAELVEKKDDNSKHKSVKGVCAQVLCEEGTVKVKYLGSTDNWHECPEDTQITVTLNGFEHDGKIKCPKYGEVCTIAANGSSIVIP</t>
  </si>
  <si>
    <t xml:space="preserve">&gt;dm28c_8_137_7_550</t>
  </si>
  <si>
    <t xml:space="preserve">&gt;dm28c_8_163_7_548</t>
  </si>
  <si>
    <t xml:space="preserve">MRQPRHATPLLPLVVLLLMYCATGRIAAADPATQYRCGFDEMMRRSGPLSNVVVREVPRKGQGAMQAYTVAAQDDDSDWEPIRIKVFTEELEKKRYKKKTFCENAGETCETVLGEKVNCEARDIFSQEKKQLYTQKIIPGAVKLHAERLLVKPTADKITVPRSLNEPCNHFNPPSEHIRDGVPDADFIIYAAARPSGTNSRAVWAATCITWSDSRPSIGAMNFDPNYMTDTAWSVRIAAHELAHALGFSQRNMEEKGMLNSKYIVRGRSRWMVAGNHVKAKTRAHFGCNSLEGMELEDEDGASSRKIPHWKERHARDELMAPTVGAGYYTALTMAVFADMEYYRVNWSMAEPMSWGHRSGCDFLEKKCSEMTDFPAKYPHMFCDDSDNETLRCTSDRRHVGTCTANIVENKGNLAEKDVCPVVSSYFHETLSGTTYNACSDVTVTSLPGSLNGRDSWCLDAELEKNDDNSKHKSVKGVCAQVLCEEGTVKVKYLGSSDFQPCPEDTQITVKLNGFEQGGKIKCPKYGEVCTIAANGSSIVVP</t>
  </si>
  <si>
    <t xml:space="preserve">&gt;dm28c_8_175_7_549</t>
  </si>
  <si>
    <t xml:space="preserve">MRQPRHATPLLPLVVLLLMYCATGRIAAADPATQYRCGFDEMMRRSGPLSNVVVREVPRKGQGAMQAYTVATLDDDSDWEPIRIKVFTEELEKKRNKKKTFCEKAGETCETVLGEKVNCEARDIFSQEKKQLYTQKIIPGAVKLHAERLLVKPTADKITVPRSLNEPCNHFNPPSEHIRDGVPDADFIIYAAARPSGTNSRAVWAATCITWSDSRPSIGAMNFDPNYMTDTAWSVRVAAHELAHALGFSQRNMEEKGMLNSKYIVRGRSRWMVAGNHVQAKTRAHFGCNSLEGMELEDEDGASSRKIPHWKERHARDELMAPTVGAGYYTALTMAVFADMGYYRVNWSMAEPMSWGHRSGCEFLEKKCSEITDFPTKYPHMFCDDSDNETLRCTSDRRHVGTCTANIVENKGNLAEKDVCPVVSSYFHETLSGTTYNACSDVTVTSLPGSLNGGDSWCLDAELVEKKDDNSKHKSVKGVCAQVLCEEGTVKVKYLGSSDFQPCPEDTQITVTLNDFEHDGKIKCPKYGEVCTIAANGSSIVVP</t>
  </si>
  <si>
    <t xml:space="preserve">&gt;dm28c_8_182_7_548</t>
  </si>
  <si>
    <t xml:space="preserve">MRQPRHATPLLPLVVLLLMYCATGRIAAADPATQYRCGFDEMMRRSGPLSNVVVREVPRKGQGAMQAYTVATLDDDSDWEPIRIKVFTEELEKKRNKKKTFCEKAGETCETVLGEKVNCEARDIFSQEKKQLYTQKIIPGAVKLHAERLLVKHTVDKIKVPRSLNEPCNHFNPPSEHIRDGVPDADFIIYAAARPSGTNSRAVWAATCITWSDSRPSIGAMNFDPNYMTDTAWSVRVAAHELAHALGFSKERMEEKSMLNSKYIVRGRSRWMVAGNHVKAKTRAHFGCDSLEGMELEDEDGVSSRKIPHWKERHARDELMAPTVGAGYYTALTMAVFADMEYYSVNWSMAEPMSWGHRSGCDFLEKKCSEMTDFPAKYPHMFCDATDKETLRCTSDRRHVGTCTANIVENKGNPADKDVCPVVSSYFHETSSGTTYNACSDVTVTSLPGSLNGGDSWCLDAELEKKDDNGHKSVKGVCAQVLCEEGTVKVKYLGNTDNWHECPEDTQITVTLNDFKQDGKIKCPKYGEVCTIAANGSSIVIP</t>
  </si>
  <si>
    <t xml:space="preserve">&gt;dm28c_8_318_7_547</t>
  </si>
  <si>
    <t xml:space="preserve">MRQPRHATPLLPLVVLLLMYCATGRIAAADPATQYRCGFDEMMRRSGPLPTAVVREVPRKGQGAMQAYTVATLDDDSEWEPIRIAVSTEDLEGGTNKKKYCEEGKTECYNALWHKVLCTPEHVLTEAKKQLYTGKIIPGAVKLHAERLLVKPTVDKITVPRSLNEPCNQFTIPTKHKSDGVPDADFIIYAAARPSGTNSMAVWAATCITWSDSRPSIGAMNFDPKYMTDTAWSVRVAAHELAHALGFSKERMEEKSMLNSEYSVRGMKRWMVAGNHVQAKTRAHFGCDSLEGMELEDEDGASSRKIPHWKERHARDELMAPTVGAGYYTALTMAVFADMEYYRVNWSMAEPMSWGHRSGCDFLEKKCSEMTDFPTKYPHMFCDDSDKETLRCTSDRRHVGTCTANIVENKGTPAEKDVCPVVSSYFHETSSGTTYNACSDVTVTSLPGSLNGGDSWCLDAELEKKNDNSKHKSVKGVCAQVLCEEGTVKVKYLGSKDFQPCPEDTQITVKLNGFEHDGKIKCPKYGEVCTIAANGSSIVVP</t>
  </si>
  <si>
    <t xml:space="preserve">&gt;dm28c_22_126_92_619</t>
  </si>
  <si>
    <t xml:space="preserve">RQPRHATPLLPLVVVLLMYCASGCVAAADPATQYRCGFDAMMRRSGPLPTAVAREVPRRGQGAVQAYTVAAEDANNGWESLRIMVSVKDLEDETKHCSKVGETKPDFTGRDRECAADDILTAEKKRTLLDEIIPVAVNLHAERLLVQRINVPWVMPGFGERSRCQYFTVPPSHRGVGVLGADMVLYVAAGTGSEVWAVPCAVWQDLRPVAAAMQFTPNLVGYGMHASRAAAHFIAHALGFSVQEMTRRNMLLAVDGVRGSPTPVAMVNSTATLEEAKRHYRCSSIKGMELQMGPDGLPESHWSVRNAKDEIMCPLGEHFAGRYTELTMKTLEGLGYYKTVPGMGEPMDWGKNAGCDFLNKQCSAKSPVTYPGMFCNEEGMSLRCSSDRQTIGPCFVSVGDRFAEPPETCPVFFPALVNETSLGALCALEGSGDPPGSLLGIGSWCLDGDSLEAKTAVGGKWQANVVAVCAQVLCRRNEVLLKYLGGKSFESCPADQSITPKSRYFRGGGKINCPKYEEVCTIAANGSS</t>
  </si>
  <si>
    <t xml:space="preserve">&gt;dm28c_22_210_13_530</t>
  </si>
  <si>
    <t xml:space="preserve">CCFSGSVAVAEHHCISDEIEKKVGPRKTAVVLELPTRGGGMMRALTASPPEWAPIRFQVFTEDLNDPSKYCTAEGQIRPDFAGGTLECKGEDILTKEKRSIILNSLIPRALKMHADRLLVKPLTGGVIVPRYSSGTCAQFTIPSSHHTVGVTGADMYLYVSAAPITDSALAWAAACSQLPDGRPVFGVMNYGLSSVTDSEYGVRVSAHEIAHALGFSVWLLNERKMVKEVKGVRGKAAVAQVSSPKTVEKTREHFNCMSAIGMELEDEGGEGTTSSHWERRNAKDELMAGASGIGYYTSLTMAAFEDTGFYKANWGKEEPMSWGNNSGCALLTEKCVINGFTQYPEMFCTAESRLLLCTSDRLDLGYCAMELYYIPLPPQYQYFPNPKLGGESDLLMDFCPYIRPNIKTRCSNGDKALMRGSRVGPKSKCLKGDGLADSEGLVGDVCAEVSCEKGEVSVRYLGDDAWHKCPEGSSITPTGLFTRGRILCPKYDDVCIVIDTINGTGDMSSLPSAFPPI</t>
  </si>
  <si>
    <t xml:space="preserve">&gt;dm28c_23_90_2_509</t>
  </si>
  <si>
    <t xml:space="preserve">RHTMLFQLLLLCCVSGSVAVAEHHCISDEIEKKVGPRTTAVVLELPTRESGMMRALTASDPEWAPIRFQVFTEDLKDPSKYCTAEGQIRPDFTGGTVECNKRDILTKEKRSIILKSLIPRALKMHTDHLLVKPLTGYLIVPEFFSGVCAQFTIPSSHHTEGVSGADMYLYASAGSTKGSSVAWATSCSHLADGRPVAGAVNYDPSFVTDSEYSVRVSAHEIAHALGFIVRIMNERNMLKEVKGVRGKAAVVQVSSPKTVEKTREHFNCMSATGMELEDEGGSGTASSHWKRRNAKDELMAGVSGIGYYTALTMAALEDTGFYKANWGKEEPMSWGNNSGCALLTEKCVINGVTKYPEMFCTAESRLLLCTSDRLGLGHCTIELYDAPLPPQFQYFSNPKIGGAPNTLMDFCPYIELHEITKCSNGNKALMRGSRVGPKSKCLKGDGLADSEGFIGDVCAEVSCKKGEVSVRYLGDDTWRQCPEGSSITPAGLFTGGRILCPKYDDVCT</t>
  </si>
  <si>
    <t xml:space="preserve">&gt;dm28c_23_94_2_509</t>
  </si>
  <si>
    <t xml:space="preserve">&gt;dm28c_21_343_207_654</t>
  </si>
  <si>
    <t xml:space="preserve">TIIRGNGWAPIRINVSTNDLYNTRKYCSTKYSYVKNLLTDYYECEGNALSDNKRKILIENVVPAAVKLHADRLLVQPLEGPLIVPPFAAGSVCSRFTVPAEHRSKGIANSDMVLYVAAAPGGVWALPCATLEDGRPVVGVMNIAPAVLFHGRLATRIAAHLMAHALGFAHSHMASRSMVRNITGVRGRALSVVVNSTNAAMAAREHHDCDDIYGMELQDQNGDGSTLESHWSQRHAKDELMAPIGGAGYYTELTLAAFADLGYFKVNWDMAEPMGWGKKSGCELLQKRCSELNLSKYSHMFCKINDGVKRCASDRYSSGWCQRSIIELSKQRSMDSCHIIDPAMDVRDLEVVFEGRKYLSTRPGDMPSSWCLDTLPTNTTHEKFTGHTYLSAAMHAELKCLGMQVHLKGSEKSKSDWVPFTDGATITWDTPPYDKENVICPNYAEVCT</t>
  </si>
  <si>
    <t xml:space="preserve">&gt;dm28c_15_400_7_559</t>
  </si>
  <si>
    <t xml:space="preserve">MRLPRHATPPLPLLVLLLIYCTIGCMAAAPALQHHRGFDEIMRRSGPLRTAVLREVPRKGQGAMQAYTVAAQDDDSGWEPIRIEVFTEDLKSTNRKKMYCENDGDECENILGEKMTCKRENVLTEAKKQLYTEKILPGAVKLHAERLLVRPASEKVTVPRTIGSPCERFTVPIEHKKNGGVPNFDFIIYAAARPSNTESMAVWAATCNTWGDFRPSIGAINFDPRYMTDTAWSVRVAAHELAHALGFSKESIAGKSIETFEKSVRGKHRKMVAGKHVQAKAQAHFGCDSLDGMELEDEGGTREKAIPHWKERHARDELMAPTVGAGYYTALTMAVFADMRYYRVNWSMAEPMSWGRSTGCDFLADKCNTTDNIAAKYPHMFCDDSDKKTLRCTSDRRHVGTCTANIVEGKGSLVDKDVCPVVSSYFHNVPGTKYNTCSDENVKHLPGSLTGSDSWCLDAELLEMKDGDGHKSVNGVCAQVSCEEGTVRVKHLGSTDVWHDCPDGTDIQVTLDGFKQEGKIKCPKYGEVCTIAANGSSLVIPSALEDDKGEEQE</t>
  </si>
  <si>
    <t xml:space="preserve">&gt;dm28c_45_202_2_448</t>
  </si>
  <si>
    <t xml:space="preserve">APIRFRVFTEDLNEPSKHCTAEKQFRPDFIGGTLECNKRDILTKEKRSIILNSLLPRAFRMHTDRLLVKPLTGRVIVPRYSSGVCAQFTIPSSHHTEGVFGADMYLYVSAGPTQYSTLAWATACSQLTDGRPVVGVVNYGPSSVTNSEHSVRVSAHEVAHAIGFSVWLLKERNMLQEVLNVRGKAKVLQVSSSKTVEKTREHFNCVNATGMELEDEGGEGTASSHWERRNAKDELMAGISGIGYYTSLTMAALEDTGFYKANWGTEEPMSWGNNSGCALLTEKCLINGVTKYPEMFCTAETGLFLCTSDRLALGYCTTYLYTAELPQQYQYFSNLKLGGSAYAFMDLCPYVQPYSNTWCSNGEASVMHGSRVGPRSKCLKGDGLVDFMGRIGDVCAEVSCEKGEVSVRYLGDDTWRQCPEGSSITPTGLFTGGKILCPKYDDVCIIF</t>
  </si>
  <si>
    <t xml:space="preserve">&gt;dm28c_36_30_7_567</t>
  </si>
  <si>
    <t xml:space="preserve">MRLPRHATPPLPFLVLLLMYCTIGCIAAAPALQHHRGFDEMMGRSGPLRTAVLREVPRKGQGAMQAYTVAAQDDDSGWEPIRIKVFTEDLKSTNRKKMYCENDGDECENILGEKMTCKRENVLTEAKKQLYTEKILPGAVKLHAERLLVRPASEKVTVPRTIGGLCERFTVPIEHKKNGGVSNFDFIIYAAARPSNTESMAVWAATCNTWGDFRPSIGAINFDPRYMTDTAWSVRVAAHELAHALGFSKGSIEGKSIETFEKSVRGKHRKMVAGKHVQAKAQAHFGCESLDGMELEDEGGTREKAIPHWKGRHARDELMAPTVGAGYYTALTMAVFADMGYYRVNWSMAEPMSWGHRTGCDFLADKCNTTDNLAAKYPHMFCDDSDKKTLRCTSDRRHVGTCTANIVEGKGSLVDKDVCPVVSSYFHNVPGTTYNTCSDENVKHLPGSLTGSGSWCLDAELLDMKDGDGHKSVNGVCAQVSCEEGTVKVKHLGSTDVWHDCPDGTDIQVTLDGFKQEGKIKCPKYVEVCTIAANGSSLVIPSALEDDKGNKQEEEVKESAV</t>
  </si>
  <si>
    <t xml:space="preserve">&gt;dm28c_36_311_7_559</t>
  </si>
  <si>
    <t xml:space="preserve">MRLPRHATPPLPLLVLLLIYCTIGCMAAAPALQHHRGFDEMMGRSGPLRTAVLREVPRKGQGAMQAYTVAAQDDNSGWEPIRIKVFTEDLKSTNRKKMYCENDGDECENILGEKMTCKRENVLTEEKKQLYTEKILPGAVKLHAERLLVRPASEKVTVPRTIGGLCERFTVPIEHKKNGGVPNFDFIIYAAARPSNTESMAVWAATCNTWGDFRPSIGAINFDPRYMTDTAWSVRVAAHELAHALGFSKESIEGKSIENFEKSVRGKHRKMVAGKHVQAKTQAHFGCESLEGMELEDEGGTREKAIPHWKERHARDELMAPTVGAGYYTALTMAVFADMRYYRVNWSMAEPMSWGHRTGCDFLVNKCNTTDNLAAKYPHMFCDDSDKKTLRCTSDRRHVGTCTANIVEGKGSLVDKDVCPVVSSYFHNVPGTTYNTCSDENVKHLPGSLTGSDSWCLDAELLETKDGDGHKSVNGVCAQVSCEEGTVKVKHLGSTDVWHDCPDGTDIPVTLDGFKQEGKIKCPKYGEVCTIAANGSSLVIPSALEDDKGEEQE</t>
  </si>
  <si>
    <t xml:space="preserve">&gt;dm28c_53_174_134_621</t>
  </si>
  <si>
    <t xml:space="preserve">PFSTTVVREVPRKGQGTMQAYTVATQDDNSGWEPIRIKVFTDGLKSTRRKETYCQRVGDECDNLLGERITCKEEHVLSEAKKKMYTENILPGAVKLHAERILVKPTGKNITVPSNLNELCKHFTAPTEHRRHGVAADFVIYASAGPSGTDSKAVWAATCNTWEDLRPSIGAMNFDPTYMTDTAWSVRVAAHEIAHALGFSEKSMDEKSILKNSAKIMRGNFRRMVAGDHVQEKAKAHFGCDSLEGMELEDEGGTREKAIPHWKGRHARDELMAPTVGAGYYTALTMAVFADMGYYSVNWSMAEPMSWGNSTGCDFLEKKCNATDNLAGKYPHMFCDDSDKETLRCTSDRRHVGTCTASIVENEGHVAEKDFCPVVFSYFHEKSSGIKYNTCTDKDVNYLPGSLTGGDSWCLDAELLETKDGKHKNVKGVCAQVSCEEGTVKVKHLGSTDVWHDCPDGGEIPVTLDGFKQEGKIKCPKYVEVCTIAANG</t>
  </si>
  <si>
    <t xml:space="preserve">&gt;dm28c_112_34_25_723</t>
  </si>
  <si>
    <t xml:space="preserve">HHCVFDRLPRNVGDVTGGEEPASPVTVSVGSDWAPLRIKVFTDDLEGLGGFCTRAGEHVNMFFGKEMVCQEEDILTEEKVDILENVILSEAAKMHSERLLVRPLDGPLVVPRFREGSVCGKFPVPEEHHTDGVPDADMVLYATAVPTFKPTFAWAMPCATLGPRGRPVVGVINYNPRHIENTSQHIRVAVHEMAHALGFIVADMEEQALVRREVGVRGRSSVHVVNSRNTLEQARRHYGCESAPGMELEFAPPMRNPAAPGGKAPPPAPGAPAKVSPKPSSSETAPSAGSPPAQSAQSAPAAPSPSSAALQGPGQPPQTSKPQPQPQAASLPSGGTNNLQGNGLRSEGGSSTEATAASGRRNVIRHVTDAERRAEGERPKRSHAGPRSGLTDGPPMYLPGRGPSGAIGRGRGRGASGQPARSVGGAGSAQNLKLRAAQHISASTQAAAEGTLSTGTTLTVVEKQWGPSSWFGLMSHWGRRNAKDELMASFVVSGYYTAITMALFTDLGYYKANFEMAEPMSWGSGAGCALLTDKCVKDGATLYPDMFCTDSSDATLRCTSDRQSLGTCAIYQDDNIPPEFQYFATKQGSKRGAMMEYCPFIAPMNGTGCMDGDEAIMPGSVVGPSSRCLTGENLRMGSTVVGDVCVQLRCGEGTLSVRYRGSEEWHPCAPGQTLTPPAPFTAGSIRCPLFSDVCLTMLK</t>
  </si>
  <si>
    <t xml:space="preserve">&gt;dm28c_112_40_92_544</t>
  </si>
  <si>
    <t xml:space="preserve">NKSCSDVGQFVSNFLGDEVRCTADDILTPRKIRMIKIMVKRACNFLEQAILVDPLDELNVMAESCPFLGHSSLRVTEKDYVLFVTANPRSSARGVIAWARSCERISTGRPSVGHANFIPSFFGEYATENDIHVAMHEITHALGFTNLATNAKSHVGPGGKVLPGFARVFRPKLGKVVTLVTSPKVVEVARKHFGCPTLDGVEIEDGGKSGTAGSHWKKRILYEEALVGSITSANLFYSSFTLAYLEDLGYYSINYSMAEDNFRWGRNRSCRFLYNKCNDQDEDVDEFCFGKGNAMKSSCTNDFLGMGSCDIMRHNAVLPVDYRYFTDPRMGGSIPLMDYCPSVQVYSNWNCISEVTAEVPNFLGNEMGQHSRCFSSNLVTGASPFFSTGFRCFPMVCTESGQILLRVQGQTVPCPLNGTAGEADTSHLRGVQGKIICPAAILLCRDKERNISS</t>
  </si>
  <si>
    <t xml:space="preserve">&gt;dm28c_124_19_92_619</t>
  </si>
  <si>
    <t xml:space="preserve">RQPRHATPLLPLVVVLLMYCASGCVAAADPATQYRCGFDAMMRRSGPLPTAVAREVPRRGQGAVQAYTVAAEDANNGWESLRIMVSVKDLEDETKHCTKVGETKPDFTGRDRECAADDILTAEKKRTLLDEIIPVAVNLHAERLLVQRINVPWVMPGFGERSRCQYFTVPPSHRGVGVLGADMVLYVAAGTGSEVWAVPCAVWQDLRPVAAAMQFTPNLVGYGMHASRAAAHFIAHALGFSVQEMTRRNMLLAVDGVRGSPTPVAMVNSTATLEEAKRHYRCSSIKGMELQMGPDGLPESHWSVRNAKDEIMCPLGEHFAGRYTELTMKTLEGLGYYKTVPGMGEPMDWGKNAGCDFLNKQCSAKSPVTYPGMFCNEEGMSLRCSSDRQTIGPCFVSVGDRFAEPPETCPVFFPALVNETSLGALCALEGSGDPPGSLLGIGSWCLDGDSLEAKTAVGGKWQANVVAVCAQVLCRRNEVLLKYLGGKSFESCPAGQSITPKSRYFRGGGKINCPKYEEVCTIAANGSS</t>
  </si>
  <si>
    <t xml:space="preserve">&gt;dm28c_123_31_30_516</t>
  </si>
  <si>
    <t xml:space="preserve">VEHRCTFDKRTRDGAPLPMVRELPRKGQGAFQAYTASEPEWGPLRIVFFTEDLKNKSRYCTAEGDMRPDYEGNTVKCEKKHILTEEKRALLVNKLLPDSIKLHSDRLLVQPTELFVLPPSFVGACTLFLIPDGHFTEGITGADFILYVAAGPTHDVNVAWGVPCALRSGGRPAVGALNFGPQHISSRQDLSRAVAHEIAHALGFSVQLFTESKMVTKLSKIRGKSNVLVVSSEKTREVTRKHFNCDRAPGMELEDEGGAGTAQSHWERRNAKDEIMAGVAGIGYYSAMTMAAFEDLGYYRANWGMEEVMGWGRNTGCDFLEEKCVNNGTTKYPDMFCVDGSFLFQCTSDHLALGVCGLFDFGRDLHPVYRYFKYPSMGGSPSELTDYCPVIMPSGEGACTNTLKNFTGCRVGPNSRCVESDLLRFNSVTIGAICVEVSCEHKGVASIRYVGDDTWYPCPEGHRLKPGPPFTRGHIICPRYTDICTTL</t>
  </si>
  <si>
    <t xml:space="preserve">&gt;dm28c_163_24_28_602</t>
  </si>
  <si>
    <t xml:space="preserve">HHCVFDRLPRNVGEVTGGEEPASPVTVSVGSDWAPLRIKVFTDDLEGLGGFCTRAGEHVNMFFGKEMVCQEEDILTEEKVDILENVILSEAAKMHGERLLVRPLDGPLVVPRFREGSVCGKFPVPEEDHTDGVPDADMVLYATAVPTFKPTFAWAMPCATLGPRGRPVVGVINYNPRHIENTSQHIRVAVHEMAHALGFIVTDMEGQALVKREVGVRGRSSVHVVNSRNTLEQARRHYGCESAPGMELEFAPPMRNPAAPEGRGRGAGRPGERRERGEGRSFPDLPGGRGAGRLPAEPVRRRERERILRLRAAQHISASTQAAADGTLSTGTTLTVVEKQWRPSSWFGLMSHWGRRNAKDELMASFVDSGYYTAITMALFTDLGYYKANFEMAEPMSWGSGAGCALLTDKCVKDGATLYPDMFCTDSSDATLRCTSDRQSLGTCAIYQDDKIPPEFQYFATKQGSRRGAMMEYCPFIAPMNGTGCMDGDEAIMPGSVVGPSSRCLTGENLRMGSTVVGDVCVQLRCGKGTLSVRYRGSEEWHPCAPGQTLTPPAPFTAGSIRCPLFSDVCLTMLK</t>
  </si>
  <si>
    <t xml:space="preserve">&gt;dm28c_158_42_72_519</t>
  </si>
  <si>
    <t xml:space="preserve">TVIGRNGWAPIRINVSTNDLYNTDMYCRSNRYYVKNLLTGYEECQGNALSEDKRKILIENVVPAAVKLHADRLLVQPLKGPLVVPQFAAGSVCSGFTVPAEHRTKGVANSDMVLYVAAAPGGVWALPCATLEDGRPVVGVMNIAPAVLFHGRLATRIAAHLMAHALGFAHSHMASRSMVRNITGVRDRALSVVVNSTNAAMAAREHYNCDDIYGMELQDQEGDGSKLESHWSQRHAKDELMAPIGGAGYYTELTLAAFADLGYFKVNWRMAEPMGWGKNSGCELLQKRCSELNLSKYSHMFCNSDEFVERCASDRYFRGRCQRSIIELSKQRSMDSCPVIDPEMEVWDLEAVFEDGKYLTARSDDIPSSWCLDTLPTNKTDGKYRGNTYLSAAIYEELKCLGTQVHLKGSEKSKSDWVRCTVGEKITGETPLYDKENVICPNYAEVCT</t>
  </si>
  <si>
    <t xml:space="preserve">&gt;dm28c_197_20_7_547</t>
  </si>
  <si>
    <t xml:space="preserve">MRQPRHATPLLPLVVLLLMYCATGRIAAADPATQYRCGFDEMMRRSGPLSNVVVREVPRKGQGAMQAYTVASQDDDSDWEPIRIKVFTEELEKKRNKKKTFCEKAGETCETVLGEKVNCEARDIFSQEKKQLYTQKIIPGAVKLHAERLLVKHTADKITVPRILNEPCNHFNPPSEHIRDGVPDADFIIYAAARPSGTNSRAVWAATCITWSDSRPSIGAMNFDPNYMTDTAWSVRVAAHELAHALGFSQRNMEEKGMLNSKYIVRGRSRWMVEGNHVQAKTRAHFGCDSLEGMELEDEDGASARKIPHWKERHARDELMAPTVGAGYYTALTMAVFADMGYYRVNWSMAEPMSWGHRSGCDFLEKKCSEMTDFPAKYPHMFCDATDNETLRCTSDRRHVGTCTANIVENKGNLAEKDVCPVVSSDFHETLSGTTYNACSDVTVTSLPGSLNGGDSWCLDAELEKKDDNGHKSVKGVCAQVLCEEGTVKVKYLGSSDFQPCPEDTQITVTLNGFEQDGKIKCPKYGEVCTIAANGSSIVVP</t>
  </si>
  <si>
    <t xml:space="preserve">&gt;dm28c_251_3_1_536</t>
  </si>
  <si>
    <t xml:space="preserve">MRRFLSTVLLFLLWLAGGPCALAEHRCIFDRVALNLSQLQTAVVQELPRGRAGAWQAYTVSTPDWAPIRIKVFAEDLKDTTKYCTVRGDVRSDFTGGRVLCRRQDVLTKEKMRIMVNSLLPEAVKLHTERLFVQPVSGVLRLPRFRLGVCGEFTVPIAHHLSGVVGADMLLYAAAAPTIGGTVAWASTCVTLQDGRPAAGVLNLGPSFIAPKRESIRVVSHEIAHALGFNSILMWRLGMISRRSDVRGKARTFVVDSNETLARAREHYDCRTAPGMELEDEGGEFTAYSHWERRNAKDELMSPLVGAGFYTALTMAFFSDMGFYRANFSMAEPMGWGYKAGCSLLQEKCMQNGVTAHPEMFCSDILKTPACTSDRRALGFCSIAVHDEMLSPEYQYFVEENVGGYRNTFVDFCPIIIPSEIGGCADGNSFFMPGSRVGPQSLCLKGNSLEMEFHGRIGDICAEVSCQAGIVRVRYLGNDAWHLCPEGASLTPKLPFIGGQILCPRAVDVCPQLSDKSTGESAHEENQDEIDTPDKR</t>
  </si>
  <si>
    <t xml:space="preserve">&gt;dm28c_251_8_1_536</t>
  </si>
  <si>
    <t xml:space="preserve">MRRFVSTVLLFLLWLAGGPCALAERRCIFDRVALNLSQLQTAVVQELPRGRAGAWQAYTVSTPDWAPIRIKVFAEDLKDTTKYCTVRGDVRSDFTGGRVLCRRQDVLTKEKMRIMVNRLLPEAVKLHTERLFVQPVSGVLRLPRFKVGVCGEFTVPIAHHLSGVVGADMLLYAAAAPTIGGTVAWASTCVTLQDGRPAAGVLNLGPSFIAPKRESIRVVSHEIAHALGFNSILMWRLGMISRRSDVRGKARTFVVDSNETLARAREHYDCRTAPGMELEDEGGEFTAYSHWERRNAKDELMSPLVGAGFYTALTMAFFSDMGFYRANFSMAEPMGWGYKAGCSLLQEKCMQNGVTAHPEMFCSDILKTPACTSDRRALGFCSIAVHDEMLSPEYQYFVEENVGGYRNTFVDFCPIIIPSEIGGCADGNSFFMPGSRVGPQSLCLKGNSLEMEFHGRIGDICAEVSCQAGIVRVRYLGNDAWHLCPEGASLTPKLPFIGGQILCPRAVDVCPQLSDKSTGESAHEENQDEIDTPDKR</t>
  </si>
  <si>
    <t xml:space="preserve">&gt;dm28c_201_18_72_519</t>
  </si>
  <si>
    <t xml:space="preserve">TVIRGNGWAPIRINVSTKDLNNTDMYCRSNRSYVKNLLTGYEECEGNALSEDKRKILIENVVPAAVKLHADRLLVQPLKGPLVVPPFTAGSVCSGFTVPAEHRSAGVVNSDMVLYVAAAPGGVWALPCATLEDGRPVVGVMNIAPAVLFHGRLATRIAAHLMAHALGFAHSHMANRSMVRNITGVRDRALSVVVNSTNAAMAAREHYDCDDIYGMELQDQEGDGSKLESHWSQRHAKDELMAPIGGAGYYTELTLAAFADLGYFKVNWRMAEPMGWGKKSGCELLQKRCSELNLSKYSHMFCNSEEFVERCASDRYFRGRCRRSIIELSKQRSMDSCPIIDPEMEVWDLEAVFKDEKYLTARSDDIPSSWCLDTLPTNKTDGKYRGNTYLSAAMYEELKCLGTQVHLKGSEKSKSDWVQCTVGEKITGETPLYDKENVICPNYAEVCT</t>
  </si>
  <si>
    <t xml:space="preserve">&gt;dm28c_258_20_1_536</t>
  </si>
  <si>
    <t xml:space="preserve">MRRFVSTVLLFLLWLAGGPCALAEHRCIFDRVALNLSQLQTAVVQELPRGRAGAWQAYTVSTPDWAPIRIKVFAEDLKDTTKYCTVRGDVRSDFTGGRVLCRRQDVLTKEKMRIMVNSLLPEAVKLHTERLFVQPVSGVLRLPRFRLGVCGEFTVPIAHHLSGVVGADMLLYAAAAPTIGGTVAWASTCVTLQDGRPAAGVLNLGPSFIAPKRESIRVVSHEIAHALGFNSILMWRLGMISRRSDVRGKARTFVVDSNETLARAREHYDCRTAPGMELEDEGGEFTAYSHWERRNAKDELMSPLVGAGFYTALTMAFFSDMGFYRANFSMAEPMGWGYKAGCSLLQEKCMQNGVTAHPEMFCSDILKTPACTSDRRALGFCSIAVHDEMLSPEYQYFVEENVGGYRNTFVDFCPIIIPSEIGGCADGNSFFMPGSRVGPQSLCLKGNSLEMEFHGRIGDICAEVSCQAGIVRVRYLGNDAWHLCPEGASLTPKLPFIGGQILCPRAVDVCSQLSDKSPGESAHEENQDEIDTPDKR</t>
  </si>
  <si>
    <t xml:space="preserve">&gt;dm28c_170_41_1_557</t>
  </si>
  <si>
    <t xml:space="preserve">MRQPRHTAPLLMLLPWLMMVVCCTGVCVAADRAVKHRCGFDAMKKYDRLPTAVVREVPRRGQGAVQAYTAASEDGDDGWAPIRIKVSAEEMHDPLRHCTAAGDLRIDHFGRAITCETDDVLTEERRSIVLRQTLPAAIQLHAERLSVRPVTRPVLIPRTGLGMCDNFTIPLRHHTVGVSGADMILYANIFPTYGPAAWAGPCFLLDDGRPFATAVNFDPRQVAATNGDVRVAAHELGHALGFARVQFVMLHMISEVLNVRGRSKVSVISTPKTKGMARQYHSCPTLEGIELEDEGGSDGSLSHWKKRNMRGEMMTSDVEVGLYSALTLAAFEDMGVYVANYSAAEMLWWGNNSGCGLLEKKCLTDGITEYLELFCNQFDEDLKFFCTYDRLSLGRCDLKRHDEALPEEYQYFADPRVGGDDPYMSRCPIVEEYPNTGCTNGDPSVMPGSIVGPNSRCVKGQDLQFDDEYIGDVCVDTRCGDGTVSVRFLDDDAWHECQAGETVTPPLGPWRGSIVCPQYADVCTAFPNISSHPIPVVDPPLADDPTSAEGAEGDEDE</t>
  </si>
  <si>
    <t xml:space="preserve">&gt;dm28c_271_8_1_536</t>
  </si>
  <si>
    <t xml:space="preserve">MRRPLFTTIITLFLLQLLGCSIGCLALSPTAHHCMYDEIMKKASLPKPTMVRELPRKGRGTWQTYTASTEEDDAGVWAPIRIMVSEKDLNDPSKYCTNIGENRPTFLGFDKECQLHDILTSRARAELLQNVIPAAIKLHSDRLSVRQNSSPLIVPRSIKESHCKHFTVPEEHYTTGVKDADAVIYVAAGTHFPFAVSCLAAEKDVRPTVGAMSFSISGLHHSWFAVRVIAHELAHVLGFNYEQMRAQNMLSSVSISSFQQKKGIVTSVLTKQKAVEHYNCESLEGMPMRDEQGDNLRMHSHWDQRYAKDDLMSTMVTSGAGFYTAVTMAAFADMGFFKVNFSMAEKMNWGKGVGCSFVNQKQCTPDDYKNYPEMFCHRNTSDTRRYCTSDRVQLGICSSFSDDQCLFIQPLGFGSCRDTNSILHGSRMGTSSWCLDGESLKVNEEVLETEPQVISVGGVCVEVFCGRKEVSVRYLGDDDWHECPEGGKISPANTSVDFAEGYIKCPRYEEVCTITPSGRSGIPFQKNGPIHDDSSN</t>
  </si>
  <si>
    <t xml:space="preserve">&gt;dm28c_263_12_14_530</t>
  </si>
  <si>
    <t xml:space="preserve">CVSGSVAVAEHHCISDEFEKKVGPRTTAVVLELPTRGSGMMRALTASAPEWAPIRFQFFTEDLNDPSKYCTAEGQIRPDFTGGTVECKEKDILTEEKKSIILNSLIPRALKMHADRLLVKPLTGRVIVPRYSSGTCAQFTIPSSHHTVGVTGADMYLYVSAAPIKGSALAWAAACSQLPDGRPVVGVMNYGLSSVTDSEHGVRVSAHEIAHALGFSVWLLKERNMVKEVKGVRGKAAVAQVSSPKTVEKTREHFNCMSATGMELEDEGGEGTALSHWKRRNAKDELMTGISGIGYYTALTMAAFEDTGFYKANWGMEEPMSWGNNSGCALLTEKCVINGVTKYPEMFCTARSRPLLCTSDRLALGHCAMKLYDAPLPPQFQYFSNPKIGGVPDLLMDFCPYIRPNIKTGCSNGNATVMRGSRVGPTSKCLKGDGLADSRGFIGDVCAEVSCDKGEVSVRYLGDDAWHKCPEGSSITPAGLFTRGRILCPKYDDVCIVIDTINGTGDMSSLPSAFPPI</t>
  </si>
  <si>
    <t xml:space="preserve">&gt;dm28c_341_15_1_536</t>
  </si>
  <si>
    <t xml:space="preserve">MRRFVSTVLLFLLWLAGGPCALAEHRCIFDRVALNLSQLQTAVVQELPRGRAGAWQAYTVSTPDWAPIRIKVFAEDLKDTTKYCTVRGDVRSDFTGGRVLCRRQDVLTKEKMRIMVNRLLPEAVKLHTERLFVQPVSGVLRLPRFKVGVCGEFTVPIAHHLSGVVGADMLLYAAAAPTIGGTVAWASTCVTLQDGRPAAGVLNLGPSFIAPKRESIRVVSHEIAHALGFNSILMWRLGMISRRSDVRGKARTFVVDSNETLARAREHYDCRTAPGMELEDEGGEFTAYSHWERRNAKDELMSPLVGAGFYTALTMAFFSDMGFYRANFSMAEPMGWGYKAGCSLLQEKCMQNGVTAHPEMFCSDILKTPACTSDRRALGFCSIAVHDEMLSPEYQYFVEENVGGYRNTFVDFCPIIIPSEIGGCADGNSFFMPGSRVGPQSLCLKGNSLEMEFHGRIGDICAEVSCQAGIVRVRYLGNDAWHLCPEGASLAPKLPFIGGQILCPRAVDVCPQLSDKSTGESAHEENQDEIDTPDKR</t>
  </si>
  <si>
    <t xml:space="preserve">&gt;dm28c_282_18_1_565</t>
  </si>
  <si>
    <t xml:space="preserve">MRQPRRTVPLLMLLPWLMTVLCCTGVYVAADPAVKHRCGFDAMMKKYDRLPTAVVREVPRRGQGAVQAYTAASEDGDDGWAPIRIKVSAEDMHDPLKHCTAAGDLRINHFGRAITCETDDVLTEERRSIILRQTLPAAIQLHAERLSVRPVARPVVIPQTGLGMCDNFTIPLRHHTVGVSGADMILYANIFPTSGPTAWAIPCVRLDDGRLFAAAGNFDPRQVAVTSRNVRVAAHELGHALGFARVQFLTLRMISEIPNVRGRPKVSVLSTPKTKAMARQYHNCPTLEGIELEDEGGSESVLSHWRKRNMRDELMTSDVGVGLYSALTLAAFEDMGVYVANYSAAEMLWWGNNSGCGLLEKKCLTDGITEYLELFCNQFDVYDFCTYDRLSLGYCDMMRHEEALPQEYQYFADPRVGGDDLYMSRCPYAKEYSDTGCTNGNPSVMPGSVVGPNSRCVKGQELQFDDKYIGDVCVDTRCGDGTVSVRFLDDDAWHECQAGETVTPQSGPWRGSIVCPQYADVCTAFPNISSYPIPVVDPPLADDPISAEGAEGDEGEAPRKRPRRL</t>
  </si>
  <si>
    <t xml:space="preserve">&gt;dm28c_282_20_109_673</t>
  </si>
  <si>
    <t xml:space="preserve">MRQPRRTVPLLMLLPWLMTVLCCTGVYVAADPAVKHRCGFDAMMKKYDRLPTAVVREVPRRGQGAVQAYTAASEGWDDGWAPIRIKVSAEDMHDPLKHCTAAGDLRINHYGRAITCETDDVLTEERRSIILRQILPAAIQLHAERLSVRPVARPVVIPQTGLGMCDNFTIPLRHHTVGVSGADMILYANIFPTSGPTAWAIPCVRLDDGRLFAAAGNFDPRQVAVTSRNVRVAAHELGHALGFARVQFLTLRMISEIPNVRGRPKVSVLSTPKTKAMARQYHNCPTLEGIELEDEGGSGIALSHWRKRNMRDELMTSDVGVGLYSALTLAAFEDMGVYVANYSAAEMLWWGNNSGCGLLEKKCLTDGITEYLELFCNQFDVYDFCTYDRLSLGYCDMMRHEEALPQEYQYFADPRVGGDDLYMSRCPYVKEYSDTGCTNGNPSVMPGSVVGPNSRCVKGQELQFDDKYIGDVCVDTRCGDGTVSVRFLDDDAWHECQAGETVTPQSGPWRGSIVCPQYADVCTAFPNISSYPIPVVDPPLADDPISAEGAEGDEGEAPRKRPRRL</t>
  </si>
  <si>
    <t xml:space="preserve">&gt;dm28c_310_6_2_531</t>
  </si>
  <si>
    <t xml:space="preserve">RHTMLFQVLLLCCFSGSFAIAEHHCISDEIEKKVGPRTTAVVLELPTRGGGMMRALTASDPEWAPIRFQVFTEDLKDPSRYCTAEGQIRPDFTGGTVECKREDILTKEKKSIILNSLIPRALKMHTDRLLVKPLTGYLIVPGYSSGACAQFTIPSSHHTEGVTGADMYLYVSAAPITDSALAWAAACSQLADGRPVVGVVNYGPSFVTDSEYSVRTLAHEIAHALGFIVRIMEKRNMLKEFKGVRGKTAVVQVSSPKTVEKTREHFNCVNATGMELEDEGGSGTTSSHWKRRNAKDELMAGKEGIGYYTALTMAAFEDTGFYKANWGKEEPMSWGNNSGCALLTEKCVINGFTQYPEMFCTAESRLLLCTSDRLDLGYCAMELYYIPLPPQFQYFSNPKLGGESDHLMDYCPYIEKYVNAGCSNGNATLMRGSRVGPTSKCLKGDGLADSRGFIGDVCAEVSCDKGEVSVRYLGDDAWHKCPEGSSITPAGLFTEGRILCPKYDDVCIVIDTINGDVSSLSSTFPPIPLI</t>
  </si>
  <si>
    <t xml:space="preserve">&gt;dm28c_429_7_2_509</t>
  </si>
  <si>
    <t xml:space="preserve">RHTMLFQLLLLCCVSGSVAVAEHHCISDEIEKKVGPRTTAVVLELPTRGGGMMRALTASDPEWAPIRFQVFTEDLKDPSKYCTAEGQIRPDFTGGTVECNKRDILTKEKRSIILKSLIPRALKMHTDHLLVKPLTGYLIVPEFLSGVCAQFTIPSSHHTEGVSGADMYLYASAGSTKGSSVAWATSCSHLADGRPVAGAVNYDPSFVTDSEYSVRVSAHEIAHALGFIVRIMNERNMLKEVKGVRGKAAVVQVSSPKTVEKTREHFNCMSATGMELEDEGGSGTASSHWKRRNAKDELMAGVSGIGYYTALTMAALEDTGFYKANWGKEEPMSWGNNSGCALLTEKCVINGFTQYPEMFCTAESRLLLCTSDRLGLGHCTIELYDAPLPPQFQYFSNPKIGGAPNTLMDFCPYIELHEITKCSNGNKALMRGSRVGPKSKCLKGDGLADSEGFIGDVCAEVSCKKGEVSVRYLGDDTWRQCPEGSSITPAGLFIGGRILCPKYDDVCT</t>
  </si>
  <si>
    <t xml:space="preserve">&gt;dm28c_62_131_1_529</t>
  </si>
  <si>
    <t xml:space="preserve">MLPPRHATPLLPLVVVLLIYCATGRIAAADPATQYRCGFDEMMRRSGPLPTAVVREVPRRGQGAMQAYTVAADDANNGWESLRIMVSAKDLEDETKHCTKVGETKPDFTGLDRECTDDDILTAEKKKTLLDLIIPVAVNLHAERLLVQRINVPWIMPGFGERSRCQYFTVPPSHRGVGVLGADMVLYVAAGTGSEVWAVPCAVWEDIRPVAAAMQFTPNLVGYGMHASRAAAHFIAHALGFSVQEMKRRNMLLAVDGVRGSPTPVAMVNSTATLEEAKRHYRCSSIKGMELQMGPDGLPKSHWSMRNAKDEIMCPLGEHFAGRYTELTMKTLEGLGYYKTVPGMGEPMDWGKNAGCDFLNKQCSAKSPVTYPGMFCNEEGMSLRCSSDRQTIGPCFVSVGDRFAEPPETCPVFFPALVNETSLGALCALEGSGDPPGSLLGIGSWCLDGDSLEAKTAVGGKWQVNVVAVCAQVLCRRNDVLLRYLGGKSFESCPAGQSITPKSSYFRGGGKINCPKYEEVCAIAANGSS</t>
  </si>
  <si>
    <t xml:space="preserve">&gt;dm28c_98_16_152_599</t>
  </si>
  <si>
    <t xml:space="preserve">TIIGRNGWAPIRIIVSTRDMDDARKYCSTDRSYVKNLLTDYYECRGNALSFNKMKILIENVVPAAVKLHADRLLVQPLKGLLVVPPFAAGSVCSRFTVPAEHRTKGVANSDMVLYVAAAPGGVWALPCATLEDGRPVAGVMNIAPAVLFHGRLATRIAAHLMAHALGFAHSHMADLSMVRNITGVRDRALSVVVISTNAAMAAREHYNCDDIGGMELQDQEGDGSTLESHWSRCHAKDELMAPIGGAGDHTELTLAAFADLGYFKVNWKLAEPMGWGKKSGCELLQKRCSELNLSKYSHMFCNINDGVKRCASDRYSSGWCQRSIIELSKQHSMDSCPIIDPEMEVWDLEAVFEDGKCLSAMPGDEPSSWSLDTLPTNTTDTRYPEETYLSAAMHEELKCLGEQVHLKGHKSVGFDWVSCTVGETIARGTPLYDKENVICPEYAEVCT</t>
  </si>
  <si>
    <t xml:space="preserve">&gt;dm28c_78_52_128_642</t>
  </si>
  <si>
    <t xml:space="preserve">QHRRGLDEMMRSGPLSTAVVREVPRKGQGNMQAYTVATQDDNSGWEPIRIGVFTEGLKGTNRGKKTYCEKVGDECDNLLGGQITCTEGHLLSVEKKRLYTENILPGAVKLHAERLLVKPTERNITVPSNLNEPCNHFKAPTEHRLYGVAADFVVYASAGPSGTNSRAVWAATCNKWDDSRPSIGAMNFDPRYMTDTAWSVRVAAHEIAHALGFSKESMDEKSILTNSVNIVRGKGRRMVAGNHVQKKAKAHFGCDSLEGMELEDEGGTREKAIPHWKERHARDELMAPIVGAGYYTALTMAVFADMEYYSVNWSMAEPMGWGSGSGCDFLEKKCNATENLAGKYPHMFCDDSDEETLRCTSDRRHVGTCTANIVENEGNLAEKDFCPVVSSYFHEKSSGIKYNKCSDKGVISLPGSLTGSDSWCLDAELLSKNDGSKHKNVNGVCAQVSCAEGTVKVKYLGNTDNWHECPEGSVITVTLENFEKDGKIKCPKYVEVCTIAANGSSLVIPSVLEDD</t>
  </si>
  <si>
    <t xml:space="preserve">&gt;dm28c_66_61_50_540</t>
  </si>
  <si>
    <t xml:space="preserve">RSGPLPTAVLHEVPRKGQGAMQVYTVAAQVDDSGWEPIRIKVFTEDLKSKNRKKMYCENDGDECDNILGEKITCEKEHVLTEAKKQLYTGKILPGAAKLHAERLLVRPNPEKITVPRTMGSPCDRFTVPTEHKKSGVSNFDFIIYASAGPSGTDSRAVWAATCNTWGDLRPSIGAMNFDPRYMTDTAWSVRVAAHEIAHALGFSNDSIERNSIETFEKSVRGMRRKMVAGKHVQEKAKVQFGCKTLEGMELEDEGGTREKAIPHWKGRHARDELMAPTVGAGYYTALTMAVFADMKYYRVNWSMAEPMGWGNGTGCEFLDKKCKEAKDFPTKYPHMFCDANDNKMLRCTSDRRHVGTCTATIVEDKGSPAEKDVCPVVSSEFYEISSGTKYNTCSDENVDYLPGSLTGSGSWCLDAELVETKDGNDHKSVRGVCAQVSCEEGTVKVKYLGSSGFQPCPEGTDIPVTLKYFQKDGKIKCPSYGEVCTIAANG</t>
  </si>
  <si>
    <t xml:space="preserve">&gt;dm28c_30_113_28_726</t>
  </si>
  <si>
    <t xml:space="preserve">HHCVFDRLPRNVGEVTGGEEPASPVTVSVGSDWAPLRIKVFTDDLEGLGGFCTRAGEHVNMFFGKEMVCQEEDILTEEKVDILENVILSEAAKMHGERLLVRPLDGPLVVPRFREGSVCGKFPVPEEHHTDGVPDADMVLYATAVPTFKPTFAWAMPCATLGPRGRPVVGVINYNPRHIENTSQHIRVAVHEMAHALGFIVTDMEGQALVKREVGVRGRSRVHVVNSRNTLEQARRHYGCESAPGMELEFAPPMRNPAAPGGKAPPPPPAPGAPAKVSPKPSSSETAPSAGSPPAQSAQSAPAAPSPSSAALQGPGQPPQTSKPQPQAASLPSGGTNNLQGNGLRSEGGSSTEATAASGRRNVIRHVTDAERRAEGERPRRSHAGPRSGLVGGPPMYLPGRSPPGAIGRGRGRGASGQPARSVGGAGSAQNLKLRAAQHISASTQAAAEGTLSTGTTHTVVEKQWRPSSWFGLMSHWGRRNAKDELMASFVVSGYYTAITMALFTDLGYYKANFEMAEPMSWGSGAGCALLTDKCVTNGATLYPDMFCTDSSDATLRCTSDRQSLGTCAIYQDDNIPPEFQYFATKQGSKRGAMMEYCPFIAPMNGTGCMDGDETIMPGSVVGPSSRCLTGENLRMGSTVVGDVCVQLRCGEGTLSVRYRGSEEWHPCAPGQTLTPPAPFTAGSIRCPLFSDVCLTMLK</t>
  </si>
  <si>
    <t xml:space="preserve">&gt;dm28c_30_122_92_544</t>
  </si>
  <si>
    <t xml:space="preserve">NKSCSDVGQFVSNFLGDEVRCTADDILTPRKIRMIKIMVKRACNFLEQAILVDPLDELNVMAESCPFLGHSSLRVTEKDYVLFVTANPRSSARGVIAWARSCERISTGRPSVGHANFIPSFFGEYATENDIHVAMHEITHALGFTNLATNAKSHVGPGGKVLPGFARVFRPKLGKVVTLVTSPKVVEVARKHFGCPTLDGVEIEDGGKSGTAGSHWKKRILYEEVLVGSITSANLFYSSFTLAYLEDLGYYSINYSMAEDNFRWGRNRSCRFLYNKCNDQDEDVDEFCFGKGNAMKSSCTNDFLGMGSCDIMRHNAVLPVDYRYFTDPRMGGSIPLMDYCPSVQVYSNWNCISEVTAEVPNFLGNEMGQHSRCFSSNLVTGASPFFSTGFRCFPMVCTESGQILLRVQGQTVPCPLNGTAGEADTSHLRGVQGKIICPAAILLCRDKERNISS</t>
  </si>
  <si>
    <t xml:space="preserve">&gt;dm28c_30_264_28_597</t>
  </si>
  <si>
    <t xml:space="preserve">HHCVFDRLPRNVGEVTGGEEPASPVTVSVGSDWAPLRIKVFTDDLEGLGGFCTRAGEHVNMFLGNEMVCQEEDILTQEKVDILENVILSEAAKMHGERLLVRPLDGPLVVPRFREGSVCGKFPVPEEDHTDGVPDADMVLYATAVPTFKPTFAWAMPCATLGPRGRPVVGVINYNPRHIENTSQHIRVAVHEMAHALGFIVTDMEGQALVKREVGVRGKSSVHVVNSRNTLEQARRHYGCESAPGMELEFVPPMRNPAAPGGRGRGAGRPGERRERGEGRSFPDLSGGRGAGRLPAEPVRRRERERILRLRAAQHISASTQATAEGTLSTGTTLTVVEKQWRPPLWLGLMSHWGRRNAKDELMASFVVSGYYTAITMALFTDLGYYKANFEMAEPMSWGSGAGCALLTDKCVKDGATLYPDMFCTDSSDATLRCTSDRQSLGTCAIYQDDNIPPEFQYFATKQGSKRGAMMEYCPFIAPMNGTGCMDGDEAIMPGSVVGPSSRCLTGENLRMGSTVVGDVCVQLRCGKGTLSVRYRGSEEWHPCAPGQTLTPPAPFTAGSIRCPLFSDVC</t>
  </si>
  <si>
    <t xml:space="preserve">&gt;dm28c_30_265_28_597</t>
  </si>
  <si>
    <t xml:space="preserve">HHCVFDRLPRNVGEVTGGEEPASPVTVSVGSDWAPLRIKVFTDDLEGLGGFCTRAGEHVNMFLGNEMVCQEEDILTQEKVDILENVILSEAAKMHGERLLVRPLDGPLVVPRFREGSVCGKFPVPEEDHTDGVPDADMVLYATAVPTFKPTFAWAMPCATFGPRGRPVVGVINYNPRHIENTSQHIRVAVHEMAHALGFIVTDMEGQALVKREVGVRGKSSVHVVNSRNTLEQARRHYGCESAPGMELEFVPPMRNPAAPGGRGRGAGRPGERRERGEGRSFPDLSGGRGAGRLPAEPVRRRERERILRLRAAQHISASTQATAEGTLSTGTTLTVVEKQWRPPLWLGLMSHWGRRNAKDELMASFVVSGYYTAITMALFTDLGYYKANFEMAEPMSWGSGAGCALLTDKCVKNGATLYPDMFCTDSSDATLRCTSDRQSLGTCAIYQDDNIPPEFQYFATKQGSKRGAMMEYCPFIAPMNGTGCMDGDEAIMPGSVVGPSSRCLTGENLRMGSTVVGDVCVQLRCGKGTLSVRYRGSEEWHPCAPGQTLTPPAPFTAGSIRCPLFSDVC</t>
  </si>
  <si>
    <t xml:space="preserve">&gt;dm28c_30_266_28_597</t>
  </si>
  <si>
    <t xml:space="preserve">&gt;dm28c_3_455_88_628</t>
  </si>
  <si>
    <t xml:space="preserve">MRLPRHATPPLPLLVLLLIYCTIGCMAAAPALQHHRGFDEMMGRSGPLRTAVVREVPRNGQGAMQAYTVAAQDDDSGWEPIRIKVFTEELKSTNRKKMYCENDGDECENILGEKMTCKKENVLTEAKKQLYTEKILPGAVKLHAERLLVRPASEKVTVPRTIGSPCERFTVPIEHKKNGGVPNFDFIIYAAARPSNTESMAVWAATCNTWGDFRPSIGAINFDPRYMTDTAWSVRVAAHELAHALGFSKESIEGKSIETFEKSVRGKHRKMVAGKHVQAKAQAHFGCDSLEGMELEDEGGTREKAIPHWKERHARDELMAPTVGAGYYTALTMAVFADMRYYRVNWSMAEPMSWGHRSGCDFLADKCNTTDNIAVKYPHMFCDDSDKKKLRCTSDRRHVGTCTANIVEGKGSLVDKDVCPVVSSYFHNVPGTTYNTCSDENVKHLPGSLTGSVSWCLDAELLEMKDGDGHKSVNGVCAQVSCEEGTVKVKHLGSTDVWHDCPDGGEIPVTLDGFKQEGKIKCPKYGEVCTIAANGSSLVIP</t>
  </si>
  <si>
    <t xml:space="preserve">&gt;dm28c_3_587_88_628</t>
  </si>
  <si>
    <t xml:space="preserve">&gt;dm28c_3_845_121_609</t>
  </si>
  <si>
    <t xml:space="preserve">HHRGFDEIMRRSGPLRTAVLREVPRKGQGAMQAYTVAAQDDDSGWEPIRIKVFTEELKSTNRKKMYCENDGDECENILGEKMTCKKENVLTEAKKQLYTENILPGAVKLHAERLLVRPASEKVTVPRTIGSPCERFTVPIEHKKNGGVPNFDFIIYAAARPSNTESMAVWAATCNTWGDFRPSIGAINFDPRYMTDTAWSVRVAAHELAHALGFSKESIEGKSIETFEKSVRGKHRKMVAGKHVQAKAQAHFGCESLDGMELEDEGGTREKAIPHWKGRHARDELMAPTVGAGYYTALTMAVFAHMGYYRVNWRMAEPMSWGRSTGCEFLVNKCNTTDNIVAKYPHMFCDDSDKKTLRCTSDRRHVGTCTANIVEGKGSLVDKDVCPVVSSYFHNVPGTTYNTCSDENVKHLPGSLTGSGSWCLDAELLEMKDGDGHKSVNGVCAQVSCEEGTVKVKHLGSSVFQPCTEDTDIQVTFKDFRKDGKIKCP</t>
  </si>
  <si>
    <t xml:space="preserve">&gt;dm28c_3_919_31_567</t>
  </si>
  <si>
    <t xml:space="preserve">CIAAAPALQHHRGFDEIMRRSGPLRTAVVREVPRKGQGAMQAYTVAAQDDDSGWEPIRIEVFTEDLKSKNRKKMYCENDGDECENILGEKMTCKKENVLTEAKKQLYTEKILPGAVKLHAERLLVRPASEKVTVPRTIGSPCERFTVPIEHKKNGGVPNFDFIIYAAARPSNTESMAVWAATCNTWGDFRPSIGAINFDPRYMTDTAWSVRVAAHELAHALGFSKESIEGKSIETFEKSVRGKHRKMVAGKHVQAKAQAHFGCESLEGMELEDEGGTREKAIPHWKGRHARDELMAPTVGAGYYTALTMAVFADMRYYRVNWSMAEPMSWGHRTGCEFLVNKCNTTDNLAAKYPHMFCDDSDKKTLRCTSDRRHVGTCTANIVEGKGSLVDKDVCPVVSSYFHNVPGTTYNTCSDENVKHLPGSLTGSGSWCLDAELLEMKDGDGHKSVNGVCAQVSCEEGTVRVKHLGSTDVWHDCPDGTDIQVTFKDFRKDGKIKCPKYGEVCTIAANGSSLVIPSALEDDKGNKQEEEVKESAV</t>
  </si>
  <si>
    <t xml:space="preserve">&gt;dm28c_3_934_40_528</t>
  </si>
  <si>
    <t xml:space="preserve">HHRGFDEMMGRSGPLRTAVLREVPRKGQGAMQAYTVAAQDDDSGWEPIRIEVFTEDLKSTNRKKMYCENDGDECENILGEKMTCKKENVLTEAKKQLYTEKILPGAVKLHAERLLVRPASEKVTVPRTIGGPCERFTVPIEHKKNGGVPNFDFIIYAAARPSNTESMAVWAATCNTWGDFRPSIGAINFDPRYMTDTAWSVRVAAHELAHALGFSKESIEGKSIETFEKSVRGKHRKMVVGKHVQAKAQAHFGCESLDGMELEDEGGTREKAIPHWKERHARDELMAPTVGAGYYTALTMAVFADMRYYRVNWSMAEPMGWGSGSGCDFLVNKCNTTDNIAVKYPHMFCDDSDKKTLRCTSDRRHVGTCTANIVEGKGSLVDKDVCPVVSSYFHNVPGTTYNTCSDENVKHLPGSLTGSGSWCLDAELLEMKDGDGHKSVKGVCAQVSCGEGTVKVKHLGSSVFQPCTEDTDIQVTFKDFRKDGKIKCP</t>
  </si>
  <si>
    <t xml:space="preserve">&gt;dm28c_3_1000_88_622</t>
  </si>
  <si>
    <t xml:space="preserve">MRLPRHATPPHPLLVLLLMYCTIGCIAAAPALQHHRGFDEIMRRSGPLRTAVVREVPRNGQGAMQAYTVAAQDDDSGWEPIRIEVFTEELKSKNRKKMYCENDGDECENILGEKMTCKKENVLTEAKKQLYTEKILPGAVKLHAERLLVRPASEKVTVPRTIGSPCERFTVPIEHKKNGGVPNFDFIIYAAARPSNTESMAVWAATCNTWGDFRPSIGAINFDPRYMTDTAWSVRVAAHELAHALGFSKESIEGKSIETFEKSVRGKHRKMVAGKHVQAKAQAHFGCESLDGMELEDEGGTREKAIPHWKERHARDELMAPTVGAGYYTALTMAVFADMRYYRVNWSMAEPMSWGRSTGCEFLVNKCNTTDNIAVKYPHMFCDDSDKKTLRCTSDRRHVGTCTANIVEGKGSLVDKDVCPVVSSYFHNVPGTTYNTCSDENVKHLPGSLTGSGSWCLDAELLEMKDGDGHKSVKGVCAQVSCGEGTVKVKHLGSSVFQPCTEDTDIQVTFKDFRKDGKIKCPRTARCAPLPRTAA</t>
  </si>
  <si>
    <t xml:space="preserve">&gt;dm28c_5_29_121_621</t>
  </si>
  <si>
    <t xml:space="preserve">HRRGLDEMMGSGPLPTAVLREVPRKGQGTMQAYTVATQDENSGWEPIRIKVFTDGLKSMRRGHKTYCEKVGDECDNLLGEQITCTEGHLLSVEKKKLYTEKILPGAVKLHAERLLVKPTEKNITVPSNLNEACNNFKAPTEHMRYGVAADFVIYASAGPSNTESKAVWAATCNKWEDSRPSIGAINFDPRYMTDTAWSVRVAAHEIAHALGFSKESMEEKSILKNSVKIVRGKGRKMVAGMHVQKKAKAHFGCKTLEGMELEDEGGTREKAIPHWKERHARDELMAPIVGAGYYTALTMAAFADMGYYRVNWRMAEPMSWGHRSGCDFLEKKCNATEDLAGKYPHMFCNDSDKKTLRCTSDRRHVGTCTATIVENEGYVAEKDFCPVVSSYFYEISSGIKYNTCSDGTVTSLPGSLTGSDSWCLDAELLSKNGDGKHKNVKGVCAQVLCEEGTVKVKYLGNTDFQPCPEGSVITVTLENFEKDGKIKCPKYVEVCTIAANG</t>
  </si>
  <si>
    <t xml:space="preserve">&gt;dm28c_50_201_1_529</t>
  </si>
  <si>
    <t xml:space="preserve">MLLPRHATPLLPLVVVLLMYCASGRIAAADPATQYRCGFDEMMRRSGPLPTVVVREVPRRGQGAMQAYTVAADDANNGWESLRIMVSAKDLEDETKHCTKVGETKPDFTGLDRECTDDDILTAEKKKTLLDEIIPVAVNLHAERLLVQRINVPWIMPGFGERSRCQYFTVPPSHRGVGVFGADMVLYVAAGTGSEVWAVPCAVWEDIRPVAAAMQFTPNLVGYGMHASRAAAHFIAHALGFSVQEMKRRNMLLAVDGVRGSPTPVAMVNSTATLEEAKRHYRCSSIKGMELQMGPDGLPKSHWSMRNAKDEIMCPLGEHFAGRYTELTMKTLEGLGYYKTVPGMGEPMDWGKNAGCDFLNKQCSAKSPVTYPGMFCNEEVMSLRCSSDRQTIGPCFVSVGDRFAEPPETCPVFFPVLVNETSLGALCALEGSGDPSGSLLGIGSWCLDGDSLEAKTAVGGKWQVNVVAVCAQVLCRRNEVLLRYLGGKSFESCPAGQSITPKSSYFRGGGKINCPKYEEVCTIAANGSS</t>
  </si>
  <si>
    <t xml:space="preserve">&gt;dm28c_50_232_7_547</t>
  </si>
  <si>
    <t xml:space="preserve">MRQPRHATPLLPLVVLLLMYCASGRIAAADPATQYRCGFDEMMRRSGPLPTAVVREVPRKGQGAMQAYTVATLDDDSEWETIRIAVSTEDLEGGTNKKKYCEEGKTECYNALWHKVSCTPEHVLTEVKKQLYTGKIIPGAVKLHAERLLVKPTADKITVPRSLNDPCNQFTIPTKHKSDGVPDADFIIYAAARPSGTNSRAVWAATCITWSDLRPSIGAMNFDPKYMTDTAWSVRVAAHELAHALGFSKERMEEKGMLNSEYSVRGMKRWMVAGNHVQAKTRAHFGCDSLEGMELEDEDGASARKIPHWKERHARDELMAPTVGAGYYTALTMAVFADMGYYRVNWSMAEPMSWGHRSGCEFLEKKCSKITDFPTKYPHMFCDDSDKETLRCTSDRRHVGTCTANIVENKGNLADKDVCPVVSSYFHETSSGTTYNACSDVTVTSLHGSLNGGDSWCLDAELVEKNDDNGHKSVKGVCAQVLCEEGTVKVKYLGSKDFQPCPENTQITVKLNGFEQDGKIKCPKYGEVCTIAANGSSIVVP</t>
  </si>
  <si>
    <t xml:space="preserve">&gt;dm28c_50_243_7_547</t>
  </si>
  <si>
    <t xml:space="preserve">MRQPRHATPLLPLVVLLLMYCASGRIAAADPATQYRCGFDEMMRRSGPLPTAVVREVPRKGQGAMQAYTVATLDDDSEWETIRIAVSTEDLEGGTNKKKYCEEGKTECYNALRHKVSCTPEHVLTEAKKQLYTGKIIPGAVKLHAERLLVKPTADKITVPRSLNDPCNQFTIPTKHKSDGVPDADFIIYAAARPSGTNSRAVWAATCITWSDSRPSIGAMNFDPKYMTDTAWSVRVAAHELAHALGFSKERMEEKSMLNSEYSVRGMKRWMVAGNHVQAKTRAHFGCDSLEGMELEDEDGASARKIPHWKERHARDELMAPTVGAGYYTALTMAVFADMGYYRVNWSMAEPMSWGHRSGCEFLEKKCSEMTDFPTKYPHMFCDDSDNETLRCTSDRRHVGTCTANIVENKGNLADKDVCPVVSSYFHETSSGTTYNACSDVTVTSLHGSLNGGDSWCLDAELVEKNDDNGHKSVKGVCAQVLCEEGTVKVKYLGSKDFQPCPENTQITVKLNGFKQDGKITCPKYGEVCTIAANGSSIVVP</t>
  </si>
  <si>
    <t xml:space="preserve">&gt;dm28c_16_183_109_561</t>
  </si>
  <si>
    <t xml:space="preserve">ASQIYTVIGGNGWAPIRINVSTNDLHNTSMYCSTDRSYVKNLLTGYEECQGNALSDNKRKILIENVVPAAVKLHADRLLTQPLEGPLIVPPFAAGSVCSRFTVPAEHRTKGVANSDMVLYVAATPGGVWALPCATLEDGRPVVGVMNIAPAVLFHGRLATRIAAHLMAHALGFAHPHMVSRSMVMNVTGVRGRELSVVVNSTNAAMAAREHYDCDDIYGMELQDQDGDGSKLESHWSQRHAKDELMAPIGGAGYYTELSLAAFADLGYFKVNWRMAEPMGWGKNSGCELLQKRCSELNLSKYSHMFCNIKDDVKRCASDRYSRGWCHWSIIELSKNPPMDSCPIIDPMMEVRDLEAVFKKGEYSSARPGDMPSSWCLDTLPTNTTNENFKGHTYLSAAMYAELKCLGMQVYLKDHKNRGFGWSPCTVGEKITGDTPLYDKENAICPEYAEVCT</t>
  </si>
  <si>
    <t xml:space="preserve">&gt;dm28c_29_195_72_519</t>
  </si>
  <si>
    <t xml:space="preserve">TVIGGNGWAPIRINVSTKDLDDTYMYCRSNRSYVKKLLTGYDECQGNALSEDKRKILIENVVPAAVKLHADRLLVQPLKGPLVVPQFAAGSVCSRFTVPAEHRSAGVANSDMVLYVAAAPGGVWALPCATLEDGRPVVGVMNIAPAVLFHGRLATRIAAHLMAHALGFAHSHMANRSMVRNITGVRDRALSVVVNSTNAAMAAREHYNCDDIYGMELQDQEGDGRTLESHWSQRHAKDELMAPIGGAGYYTELTLAAFADLGYFKVNWRMAEPMGWGKKSGCELLQKRCSELNLSKYSHMFCNINDGVERCASDRYFRGRCRRSIIELSKKYPTDSCPIIDPEMEVWDLEAVFKKGEYLTARSDDIPSSWCLDTLPTNKTDGKYREKTFLSAAMYEEPKCLGEQVQLKGSEKSKLDWVPCTVGEKITGDTPLYDKENVICPNYAEVCT</t>
  </si>
  <si>
    <t xml:space="preserve">&gt;dm28c_29_211_196_643</t>
  </si>
  <si>
    <t xml:space="preserve">TVIGGNGWAPIRINVSTKDLDDTYMYCRSNLSRVKNLLTGYDECQGNALSEDKRKILIENVVPAAVKLHADRLLVQPLKGPLVVPQFAAGSVCSRFTVPAEHRSAGVANSDMVLYVAAAPGGVWALPCATLEDGRPVVGVMNIAPAVLFHGRLATRIAAHLMAHALGFAHSHMANRSMVRNITGVRDRALSVVVNSTNAAMAAREHYNCDDIYGMELQDQEGDGRTLESHWSQRHAKDELMAPIGGAGYYTELTLAAFADLGYFKVNWRMAEPMGWGKNSGCELLQKRCSELNLSKYSHMFCNINDGVERCASDRYFRGRCRRSIIELSKKYPTDSCPIIDPEMEVWDLEAVFKKGEYLTARSDDIPSSWCLDTLPTNKTDGKYREKTFLSAAMYEEPKCLGEQVQLKGSEKRGISWVPCTVGEKITGDTPLYDKENVICPNYAEVCT</t>
  </si>
  <si>
    <t xml:space="preserve">&gt;dm28c_68_79_109_561</t>
  </si>
  <si>
    <t xml:space="preserve">ASQIYTVIGGNGWAPIRINVSTNDLHNTSMYCSTDRSYVKNLLTGYEECQGNALSDNKRKILIENVVPAAVKLHADRLLTQPLEGPLIVPPFAAGSVCSRFTVPAEHRTKGVANSDMVLYVAATPGGVWALPCATLEDGRPVVGVMNIAPAVLFHGRLATRIAAHLMAHALGFAHPHMVSRSMVMNVTGVRGRELSVVVNSTNAAMAAREHYDCDDIYGMELQDQDGDGSKLESHWSQRHAKDELMAPIGGAGYYTELTLAAFADLGYFKVNWRMAEPMGWGKNSGCELLQKRCSELNLSKYSHMFCNIKDDVKRCASDRYSRGWCHWSIIELSKNPPMDSCPIIDPMMEVRDLEAVFKKGEYSSARPGDMPSSWCLDTLPTNTTNENFKGHTYLSAAMYAELKCLGMQVYLKDHKNRGFGWSPCTVGEKITGDTPLYDKENAICPEYAEVCT</t>
  </si>
  <si>
    <t xml:space="preserve">&gt;dm28c_24_169_30_516</t>
  </si>
  <si>
    <t xml:space="preserve">VEHRCTFDKRTRDGAPLPMVRELPRKGQGAFQAYTASEPEWGPLRIVFFTEDLKNKSRYCTAEGDMRPDYEGNTVKCEKKHILTEEKRALLVNKLLPDSIKLHSDRLLVQPTELFVLPPSFVGACTLFLIPDGHFTEGITGADFILYVAAGPTHDVNVAWGVPCALRSGGRPAVGALNFGPQHISSRQDLSRAVAHEIAHALGFSVQLFTESKMVTKLSKIRGKSNVLVVSSEKTREVTRKHFNCDRAPGMELEDEGGAGTAQSHWERRNAKDEIMAGVAGIGYYSAMTMAAFEDLGYYRANWGMEEVMGWGRNTGCDFLEEKCVNNGTTKYPDMFCVDGSFLFQCTSDHLALGVCGLFDFGRDLHPVYRYFKYPSMGGSPSELTDYCPVIMPSGEGACTNTLQNFTGCRVGPNSRCVESDLLRFNSVAIGAICVEVSCEHKGVASIRYVGDDTWYPCPEGHRLKPGPPFTRGHIICPRYTDICTTL</t>
  </si>
  <si>
    <t xml:space="preserve">&gt;dm28c_43_199_90_606</t>
  </si>
  <si>
    <t xml:space="preserve">MRRPLFTTIITLFLLQLLGCSIGCLALSPTAHHCMYDEIMKKASLPKPTMVQELPRKGRGTWQTYTASTEEDDAGVWAPIRIMVSEKDLNDPSKYCTNIGENRPTFLGFDKECQLHDILTSRARAELLQNVIPAAIKLHSDRLSVRQNSSPLIVPRSIKESHCKHFTVPEEHYTTGVKDADAVIYVAAGTHFPFAVSCLAAEKDVRPTVGAMSFSISGLHHSWFAVRVIAHELAHVLGFNYEQMRAQNMLSSVSISSFQQKKGIVTSVLTKQKAVEHYNCESLEGMPMRDEQGDNLRMHSHWDQRYAKDDLMSTMVTSGAGFYTAVTMAAFADMGFFKVNFSMAEKMNWGKGVGCSFVNQKQCTPDDYKNYPEMFCHRNTSDTRRYCTSDRVQLGICSSFSDDQCLFIQPLGFGSCRDTSSILHGSRIGTSSWCLDGESLKVNEEVLETEPQVISVGGVCVEVFCGRKEVSVRYLGDDDWHECPEGGKISPANTSVDFAEGYIKCPRYEEVCTITPS</t>
  </si>
  <si>
    <t xml:space="preserve">&gt;dm28c_1_558_122_621</t>
  </si>
  <si>
    <t xml:space="preserve">HRRGLDEMMGSGPLPTAVLREVPRKGQGTMQAYTVATQDDNSGWEPIRIKVFTDGLKSMRRGHKTYCEKVGDECDNLLGEQITCTEEHVLSVEKKKLYTEKILPGAVKLHAERLLVKPTEKNITVPSNLNEACNHFTVPTEHRRHGVAADFVIYASAGPSNTESKAVWAATCNKWENSRPSIGAINFDPRYMTDTAWSVRVAAHEIAHALGFSKESMEEKSILKNSVNIVRGKHRRMVAGMHVQEKAKAHFGCKTLEGMELEDEGGTREKAIPHWKERHARDELMAPIVGAGYYTALTMAVFADMEYYRVNWRMAEPMSWGNSTGCDFLEKKCNATEDLAGKYSHMFCNDSDKETLRCTSDRRHVGTCTASIVENEGYVAEKDFCPVVSSYFDEASGIKYNTCSDKGVTSLPGSLTGSDSWCLDAELLSKNGDGKHKNVKGVCAQVSCAEGTVKVKYLGSSVFQPCPEGTEISVTLENFEKAGKIKCPKYVEVCTIAANG</t>
  </si>
  <si>
    <t xml:space="preserve">&gt;dm28c_1_756_121_635</t>
  </si>
  <si>
    <t xml:space="preserve">QHRRGLDEMMGSGPLPTAVLREVPRKGQGTMQAYTVATQDDNSGWEPIRIKVFTDGLKSMRRGHKTYCEKVGDECDNLLGEQITCTEEHVLSVEKKKLYTEKILPGAVKLHAERLLVKPTEKNITVPSNLNEACNNFKAPTEHMRYGVAADFIIYASAGPSNTESKAVWAATCNKWEDSRPSIGAINFDPRYMTDTAWSVRVAAHELAHALGFSKESMEEKSILKNSVKIVRGKGRKMVAGMHVQEKAKAHFGCKTLEGMELEDEGGTREKAIPHWKERHARDELMAPIVGAGYYTALTMAAFADMEYYRVNWRMAEPMGWGHRSGCNFLEKKCNATEDLAAKYPHMFCDAKDTETLRCTSDRRHVGTCTATIVENEGTPADKDFCPVVSSYFHEISSGIKYNTCSDGTVTSLPGSLTGGGSWCLDAELLSKNGDGKHKNVKGVCAQVSCAEGTVRVKYLGNTDNWHECPEGSVITVTLENFEKDGKIKCPKYVEVCTIAANGSSLVIPSVLEDD</t>
  </si>
  <si>
    <t xml:space="preserve">&gt;dm28c_104_84_1_536</t>
  </si>
  <si>
    <t xml:space="preserve">&gt;dm28c_73_69_72_519</t>
  </si>
  <si>
    <t xml:space="preserve">TIIGRNGWAPIRINVSTNDLYNTSMYCSTDRSYVKNLLTDYYECEGNALSSNKRKILIDNVVPAAVKLHADRLLVQPLEGPLIVPQFAAGSVCSRFTVPAEHRSAGVANSDMVLYVAAAPGGVWALPCATLEDGRPVVGVMNIAPAVLFHGRLATRIAAHLMAHALGFAHSHMASRSMVRNITGVRGRALSVVVNSTNAAMAAREHHDCDDIYGMELQDQNGDGSTLESHWSQRHAKDELMAPIGGAGYYTELTLAAFADLGYFKVNWDMAEPMGWGKKSGCELLQKRCSELNLSKYSHMFCNRDDGVKRCASDRYSSGWCQRSIIELSKKQSMDSCPIIDPAMDVRDLEVVFEGRKYLSARPGDMPSSWCLDTLPTNTTHEKFTGHTYLSAAMHAELKCLGMQVHLKVTERRGISWVPFTDGATITWDTPPYDKENVICPNYAEVCT</t>
  </si>
  <si>
    <t xml:space="preserve">&gt;dm28c_39_138_60_540</t>
  </si>
  <si>
    <t xml:space="preserve">REVPRKGQGAMQVYTVAAQDDDSGWEPIRIKVFTEDLKSKNRKKVYCENDGDECDNILGEKITCEKEHVLTEAKKQLYTGKILPGAAKLHAERLLVRPNPEKITVPRTMGSPCDRFTVPTEQIKSGVSNFDFIIYASAGPSGTDSRAVWAATCNTWGDLRPSIGAMNFDPRYMTDTAWSVRVAAHEIAHALGFSNDSIERNSIETFEKSVRGMRRKMVAGKHVQEKAKVHFGCKTLEGMELEDEGGTREKAIPHWKGRHARDELMAPTVGAGYYTALTMAVFADMEYYRVNWSMAEPMSWGSGTGCEFLKKKCKEAKDFPTKYPHMFCDANDNKMLRCTSDRRHVGTCTATIVEDKGSPAEKDVCPVVSSEFHEISSGTKYNTCSDENVDYLPGSLTGSGSWCLDAELVETKDGNDHKSVRGVCAQVSCEEGTVKVKYLGSSGFQPCPEGSDIPVTLNGFKQEGKIKCPSYGEVCTIAANG</t>
  </si>
  <si>
    <t xml:space="preserve">&gt;dm28c_17_134_1_515</t>
  </si>
  <si>
    <t xml:space="preserve">MLHTLLFQVLLLCCVSGSVAVAGHHCISDEIEKKVGPRKTAVVLELPTRGSGMMRALTASDPEWAPIRFQVFTEDLKDPSRYCTAEGQIRPDFTGGTVECKGEDILTEEKKSIILKSLLPRALKMHTDRLLVESLTGRVIVPRYSSGTCAQFTIPSSHHAEGVSGADMYLYVSAGSTKGSTLAWATSCTQLPDGRPVFGVVNYGPSSVTDSEYSVRVVVHEVAHALGFALEIMEERKMLKEVKGVRGKAAVVQVSSPKTVEKTREHFNCMSATGMELEDEGGPTTSSHWKRRNAKDELMAGKEGIGYYTALTMAAFEDTGFYKANWGKEEPMSWGNNSGCALLTEKCVINGVTKYPEMFCTARSSLFSCTSDRLGLGHCTIELYDAPLPPQFQYFSNPKLGGESDHLMDYCPYIETYVNTWCTDGEATVMRWSRVGPTSKCLKGDGLTDSRGFIGDVCAEVSCDKGEVSVRYLGDDAWHKCPEGSSITPTGLFTGGRILCPKYDDVCIVFNTING</t>
  </si>
  <si>
    <t xml:space="preserve">&gt;dm28c_6_155_1_524</t>
  </si>
  <si>
    <t xml:space="preserve">MHQPRQTTLFFTRVIFLLLFCAGVCLATDPALNASSRCIFDALMKKYGRLPTAVVRELPRRGQGAVQAYTAASEDGDDGWAPIRFKVFTEDLKNPQKYCTAEGEQRSDLRGIMTICRRENILTEEKKNIFESYVIPKALKMHSDRLFVKPLRISLVVPDPVYGICTEFTIPREHRTKGVPNTDMVIYAGAAPVTGAAAWAGPCLTLRDGRPFVAVLNYDPRTLLRDDATVRQTAHEVAHALGFGYDIMEPLGMVSRIPNVRGKEFVTVVSSAITKEKTREHYNCPTAPGMELEDEGYGGTAGSHWERRNALDELMAGISGASLYTSLTMSAFESMGFYRANWGMEEDMAWGRDAGCALLERKCIENGVSVVPDMFCANATPPGQLLCTASRRGLGSCGLYTYSQSLPIHFQYFSDSKAGGGNDYVDFCPYIHQFSNTGCIDGDPQVMRGSHVGPNSRCVKGDSLETLQYPVGDICVDTFCENGAVKVRYLGAEAWEPCPEGGHITPNATFYKGRIICPRHADVC</t>
  </si>
  <si>
    <t xml:space="preserve">&gt;dm28c_6_232_130_694</t>
  </si>
  <si>
    <t xml:space="preserve">MRQPRRTVPLLMLLPWLMTVLCCTGVYVAADLAVKHRCGFDAMMKKYDRLPTAVVREVPRRGQGAVQAYTAASEDGDDGWAPIRIKVSAEDMHDPLKHCTAAGDLRINHFGRAITCETDDVLTEERRSIILRQILPAAIQLHAERLSVRPVARPAVIPQTGLGMCDNFTIPLRHHTVGVSGADMILYANIFPTSGPTAWAIPCVRLDDGRLFAAAVNFDPRQVAVTSRNVRVAAHELGHALGFARVQFLTLRMISEIPNVRGMPKVSVLSTPKTKAMARQYHNCPTLEGIELEDEGGSGIALSHWRKRNMRDELMTSDVGVGLYSALTLAAFEDMGVYVANYSAAEMLWWGNNSGCGLLEKKCLTDGITEYLELFCNQFDVYDFCTYDRLSLGYCDMMRHEEALPQEYQYFADPRVGGDDLYMSRCPYAKEYSNTGCTNGDLSVMPGSVVGPNSRCVKGQELQFDDKYIGDVCVDTRCGDGTVSVRFLDDDAWHECQAGETVTPPLGPWRGSIVCPQYADVCTAFPNISSYPIPVVDPPLADDPTSAEGAEGDEDEAPRKRPRRL</t>
  </si>
  <si>
    <t xml:space="preserve">&gt;dm28c_6_233_1_565</t>
  </si>
  <si>
    <t xml:space="preserve">MRQPRRTVPLLMLLPWLMTVLCCTGVYVAADPAVKHRCGFDAMMKKYDRLPTAVVREVPRRGQGAVQAYTAASEDGDDGWAPIRIKVSAEDMHDPLKHCTAAGDLRINHFGRAITCETDDVLTEERRSIILRQILPAAIQLHAERLSVRPVARPAVIPQTGLGMCDNFTIPLRHHTVGVSGADMILYANIFPTSGPTAWAIPCVRLDDGRLFAAAVNFDPRQVAVTSRNVRVAAHELGHALGFARVRFLTLRMISEIPNVRGMPKVSVLSTPKTKAMARQYHNCPTLEGIELEDEGGSGIALSHWRKRNMRDELMTSDVGVGLYSALTLAAFEDMGVYVANYSAAEMLWWGNNSGCGLLEKKCLTDGITEYLELFCNQFDVYDFCTYDRLSLGYCDMMRHEEALPQEYQYFADPRVGGDDLYMSRCPYAKEYSNTGCTNGDLSVMPGSVVGPNSRCVKGQELQFDDKYIGDVCVDTRCGDGTVSVRFLDDDAWHECQAGETVTPPLGPWRGSIVCPQYADVCTAFPNISSYPIPVVDPPLADDPTSAEGAEGDEDEAPRKRPRRL</t>
  </si>
  <si>
    <t xml:space="preserve">&gt;dm28c_6_399_97_661</t>
  </si>
  <si>
    <t xml:space="preserve">MRQPRRTVPLLMLLPWLMTVLCCTGVYVAADPAVKHRCGFDAMMKKYGRLPTAVVREVPRRGQGAVQAYTAASEDGDDGWAPIRIKVSAEDMHDPLKHCTAAGDLRINHFDRAITCETDDVLTEERRSIILRQILPAAIQLHAERLSVRPVARPVVIPQTGLGMCDNFTIPLRHHTVGVSGADMILYANIFPTSGPTAWAIPCVRLDDGRLFAAAVNFDPRQVAVTSRNVRVAAHELGHALGFARVQFLTLRMISEIPNVRGMPKVSVLSTPKTKAMARQYHNCPTLEGIELEDEGGSGIALSHWRKRNMRDELMNSDVGVGLYSALTLAAFEDMGVYVANYSAAEMLWWGNNSGCGLLEKKCLIDGITEYLELFCNQFDVYDFCTYDRLSLGYCDMMRHEEALPQEYQYFADPRIGGDDLYMSRCPYVKEYSDTGCTNGNPSVMPGSVVGPNSRCVKGQELQFDDKYIGDVCVDTRCGDGTVSVRFLDDDAWHECQAGETVTPPLGPWRGSIVCPQYADVCTAFPNISSYPIPVVDPPLADDPTSAEGAEGDEDEAPRKRPRRL</t>
  </si>
  <si>
    <t xml:space="preserve">&gt;dm28c_6_551_1_559</t>
  </si>
  <si>
    <t xml:space="preserve">MRQPRHTAPLLPLLLPWLMMVVCCAGVCVAADRAVKHRCGFDALMKKYGRLPTAVVREVPRRGQGAVQAYTAASEDGDGGWAPVRIKVSAEDMHDPLRHCTAAGDLRIDHYGRAITCEADDVLTEERRSIILRQTLPAAIQLHAERLSVRPVACPVLISRTGLGMCDNFTIPHKHHTVGVAGTDMILYANIFPTSGPAAWAIPCFLLDDGRPFAAAVNFDPRHVAATNEDVRVAAHELGHALGFIRETFLMLNMISEVLNVRGRSKVSVISTPKTKAMARQYHNCPTLEGIELEDEGSSDGSLSHWRKRNMNDELMISVMEVGLYSALTLAAFEDMGVYVANYSAAEMLWWGNNSGCGLLEKKCLTDGTSEYPAPFCNQFDVYDFCTYDRLSLGRCDLKRHDEALPEEYQYFADPRVGGDDLYMSRCPYVEEYSNTGCCTNGNPSVMPGSIVGPNSRCVKGQDLQFDDEYIGDVCVDTRCGDGTLSVRFLRDDAWRECQAGETVTPPLGPWRGSIVCPQYADVCTAFPNISSYPIPVVAPPLADDPTSAEGAEGDEGEV</t>
  </si>
  <si>
    <t xml:space="preserve">&gt;dm28c_37_37_1_529</t>
  </si>
  <si>
    <t xml:space="preserve">MLPPRHATPLLPLVVVLLMYCASGRIAAADPATQYRCGFDEMMRRSGPLPTVVVREVPRRGQGAMQAYTVAADDANNGWESLRIMVSAKDLEDETKHCTKVGETKPDFTGLDRECAADDILTAEKKKTLLDLIIPVAVNLHAERLLVQRVNVPWVMPGFGERSRCQYFTVPPSHRGVGVLGADMVLYVAAGTGSEVWAVPCAVWEDLRPVAAAMQFTPNLVGYGMHASRAAAHFIAHALGFSVQEMTRRNMLLAVDGVRGSPTPVAMVNSTATLEEAKRHYRCSSIKGMELQMGPDGLPKSHWSMRNAKDEIMCPLGEHFAGRYTELTMKTLEGLGYYKTVPGMGEPMDWGKNAGCDFLNRQCSAKSPVTYPGMFCNEEVMSLRCSSDRQTIGPCFVSVGDRFAEPPETCPVFFPVLVNETSLGAVCALEGSGDPPGSLLGFGSWCLDGDSLEAKTAVGGKWQVNVVAVCAQVLCRRNEVLLRYLGGKSFESCPAGQSITPKSSYFRGGGKINCPKYEEVCAIAANGSS</t>
  </si>
  <si>
    <t xml:space="preserve">&gt;dm28c_33_156_72_519</t>
  </si>
  <si>
    <t xml:space="preserve">TVIGGNGWAPIRINVSTKDLDDKDMYCWSNRSHVKKLLTGYDECQGNALSEDKRKILIENVVPAAVKLHADRLLVQPLKGPLVVPQFAAGSVCSRFTVPAEHRSAGVANSDMVLYVAAAPGGVWALPCATLEDGRPVVGVMNIAPAVLFHGRLATRIAAHLMAHALGFAHSHMANRSMVRNITGVRDRALSVVVNSTNAAMAAREHYNCDDIYGMELQDQEGDGSKLESHWSERHAKDELMAPIGGAGYYTELTLAAFADLGYFKVNWRMAEPMGWGKNSGCELLQKRCSELNLSKYSHMFCNSDEFVERCASDRYFRGRCRRSIIELSKKYPADSCPIIDPEMEVWDLEAVFKDGKYLTARSDDVPSSWCLDTLPTNKTDGKYREKTYLSAAMYEEPKCLGEQVQLKGSEKSKLDWVPCTVGDKITGDTPLYDKENVICPNYAEVCT</t>
  </si>
  <si>
    <t xml:space="preserve">&gt;dm28c_33_179_142_589</t>
  </si>
  <si>
    <t xml:space="preserve">TVIGRNGWAPIRINVSTKDLDDKDMYCRSNRSYVKKLLTGYDECQGNALSEDKRKILIENVVPAAVKLHADRLLVQPLKGPLVVPQFAAGSVCSRFTVPAEHRSAGVANSDMVLYVAAAPGGVWALPCATLEDGRPVVGVMNIAPAVLFHGRLATRIAAHLMAHALGFAHSHMANRSMVRNITGVRDRALSVVVNSTNAAMAAREHYNCDDIYGMELQDQEGDGSKLESHWSERHAKDELMAPIGGAGYYTELTLAAFADLGYFKVNWRMAEPMGWGKKSGCELLQKRCSELNLSKYSHMFCNINDGVERCASDRYFRGRCRRSIIELSKQRSMDSCPIIDPEMEVWDLEAVFKDEKYLTARSDDIPSSWCLDTLPTNKTDGKYREKTYLSAAMYEEPKCLGEQVQLKGSEKSKLDWVPCTVGEKITGETPLYDKENVICPNYAEVCT</t>
  </si>
  <si>
    <t xml:space="preserve">&gt;dm28c_33_192_72_519</t>
  </si>
  <si>
    <t xml:space="preserve">TIIGGNGWAPIRINVSTKDLNNTYMYCSSNRSRVKNLLTGYDECQGNALSEDKRKILIENVVPAAVKLHADRLLVQPLKGPLVVPQFAAGSVCSRFTVPAEHRSAGVVNSDMVLYVAAAPGGVWALPCATLEDGRPVVGVMNIAPAVLFHGRLATRIAAHLMAHALGFAHSHMANRSMVRNITGVRDRALSVVVNSTNAAMAAREHYNCDDIYGMELQDQEGDGRTLESHWSQRHAKDELMAPIGGAGYYTELTLAAFADLGYFKVNWRMAEPMGWGKKSGCELLQKRCSELNLSKYSHMFCNINDGVERCASDRYFRGRCHWGIIELSKQRSMDSCPIIDPEMEVWDLEAVFKDGKYLTARSDDVPSSWCLDTLPTNKTDGKYRGNTYLSAAMYEELKCLGEQVQLKGSEKRGISWVPCTVGDKITGDTPLYDKENVICPNYAEVCT</t>
  </si>
  <si>
    <t xml:space="preserve">&gt;LmjF.10-2-219218-221374_76_696</t>
  </si>
  <si>
    <t xml:space="preserve">MSVDSSSTHRRRCVAARLVRLAAAGAAVTVAVGTAAAWAHAGALQHRCVHDAMQARVRQSVADHHKAPGAVSAVGLPYVTLDAAHTAAAADPRPGSARSVVRDVNWGALRIAVSTEDLTDPAYHCARVGQRVNNHAGAIVTCTAEDILTNEKRNILVKYLIPQAVQLHKERLKVQQVQGKWKVTDMVGEICGDFKVPQAHITEGFSNTDFVMYVASVPSEEGVLAWATTCQTFSDGHPAVGVINIPAANIASRYDQLVTRVVTHEMAHALGFSGPFFEDARIVANVSNVRGKNFDVPVINSSTAVAKAREQYGCDTLEYLEVEDQGGAGSAGSHIKMRNAQDELMAPAAAAGYYTALTMAIFQDLGFYQADFSKAEVMPWGQNAGCAFLTNKCMEQNITQWPAMFCNESEDAIRCPTSRLLLGTCGIREYELPLPRYWQYFTNASLGGYSPFLDYCPFVIDYADGSCNQDASSAEEFFTAFNVFSDAARCIDGAFRPKATNGIVKSYAGLCANVQCDTATRTYSVQVHGSNDYTNCTPGLRVELSTVSKTFEEGGYITCPPYVEVCQGNVQAAKDFDGDSDSSSSSSDAADKAAIERWNERMAGLATAATVLLGVVLSLMA</t>
  </si>
  <si>
    <t xml:space="preserve">&gt;LmjF.10-3-213084-215150_133_658</t>
  </si>
  <si>
    <t xml:space="preserve">HRCVHDAMQARVRQSVADHHKAPGAVSAVGLPYVTLDAAHTAAAADPRPGSARSVVRDVNWGALRIAVSTEDLTDPAYHCARVGQHVKDHAGAIVTCTAEDILTNEKRDILVKHLIPQAVQLHTERLKVQQVQGKWKVTDMVGDICGDFKVPQAHITEGFSNTDFVMYVASVPSEEGVLAWATTCQTFSDGHPAVGVINIPAANIASRYDQLVTRVVTHEMAHALGFSGPFFKDARIVASVPNVRGKNFDVPVINSSTAVAKAREQYGCDTLEYLEVEDQGGAGSAGSHIKMRNAQDELMAPAAAAGYYTALTMAIFQDLGFYQADFSKAEVMPWGQNAGCAFLTNKCMEQSVTQWPAMFCNESEDAIRCPTSRLSLGACGVTRHPGLPPYWQYFTDPSLAGLSAFMDYCPVVVPYSDGSCTQRASEAHASLLPFNVFSDAARCIDGAFRPKATDGIVKSYAGLCANVQCDTATRTYSVQVHGSNDYTNCTPGLRVELSTVSNAFEGGGYITCPPYVEVCQGNVQA</t>
  </si>
  <si>
    <t xml:space="preserve">&gt;LmjF.10-3-216171-218201_121_646</t>
  </si>
  <si>
    <t xml:space="preserve">HRCVHDAMQARVRQSVADHHKAPGAVSAVGLPYVTLDAAHTAAAADPRPGSARSVVRDVNWGALRIAVSTEDLTDPAYHCARVGQHVKDHAGAIVTCTAEDILTNEKRDILVKHLIPQAVQLHTERLKVQQVQGKWKVTDMVGDICGDFKVPQAHITEGFSNTDFVMYVASVPSEEGVLAWATTCQTFSDGHPAVGVINIPAANIASRYDQLVTRVVTHEMAHALGFSGPFFEDARIVASVPNVRGKNFDVPVINSSTAVAKAREQYGCDTLEYLEVEDQGGAGSAGSHIKMRNAQDELMAPAAAAGYYTALTMAIFQDLGFYQADFSKAEVMPWGQNAGCAFLTNKCMEQSVTQWPAMFCNESEDAIRCPTSRLSLGACGVTRHPGLPPYWQYFTDPSLAGLSAFMDYCPVVVPYSDGSCTQRASEAHASLLPFNVFSDAARCIDGAFRPKATNGIVKSYAGLCANVQCDTATRTYSVQVHGSNDYTNCTPGLRVELSTVSNAFEGGGYITCPPYVEVCQGNVQA</t>
  </si>
  <si>
    <t xml:space="preserve">&gt;LmjF.10-3-222927-225206_204_729</t>
  </si>
  <si>
    <t xml:space="preserve">HRCVHDAMQARVRQSVADHHKAPGAVSAVGLPYVTLDAAHTAAAADPRPGSARSVVRDVNWGALRIAVSTEDLTDPAYHCARVGQHVKDHAGAIVTCTAEDILTNEKRDILVKHLIPQAVQLHTERLKVQQVQGKWKVTDMVGEICGDFKVPQAHITEGFSNTDFVMYVASVPSEEGVLAWATTCQTFSDGHPAVGVINIPAANIASRYDQLVTRVVTHEMAHALGFSGPFFEDARIVASVPNVRGKNFDVPVINSSTAVAKAREQYGCDTLEYLEMEDQGSAGSAGSHIKMRNAQDELMAAASGAGYYTALTMAILQDLGFYQADFSKAEVMPWGQNAGCAFLTNKCMEQNITQWPAMFCNESEDAIRCPTSRLSLGACGVTRHPGLPPYWQYFTDPSLAGVSAFMDYCPVVVPYSDISCTQRASEAHASLLPFNVFSDAARCIDGAFRPKATNGIVKSYAGLCANVQCDTATRTYSVQVHGSNDYTNCTPGLRVELSTVSNAFEGGGYITCPPYVEVCQGNVQA</t>
  </si>
  <si>
    <t xml:space="preserve">&gt;LmjF.28-6-203216-201492_46_539</t>
  </si>
  <si>
    <t xml:space="preserve">RCGFDELEAHTIGTRVSGISRVELPTGELVVAAAATGALQPIRIAVFTDDISNSSQHCTASGQSRPNFRGSRVTCSAAEVLTRAKKRVLLELLIPSAVQLHQERLNVQRVNGNIVVDSSIQKDRVCGQFSIREEHMKTGVKDADFVLYMSAAPTSGSVIAWALKCQNFDNGRPSVGVVNISPKYIAADPKTVRVIAHEVLHALGFSRSVFQERNMLAMASFRSKGPSPVICSEKVVAKAQQHYGCKTQAFMELEDTGDIDDASSHWKRRNAKDELMAGFSGVGIYSALTIAAMEDTGYYQGNYAKAEPMAYGHDAGCKLSSDQCVTNSTSQIPGMFCDAPDAPWSCTSDRLGVGRCILTSHKSNLPTYFQYFSDPRLGGPDPLMDFCPVVEVAEGTMCAATTNALKGSVYGVMSRCVDTPVGFSMDDSAVRQHGICVEVQCDSTKYYIKANGASAFCDCPPGSTYNLSTLSPSFSKGYLVCPSYESVCAIKINA</t>
  </si>
  <si>
    <t xml:space="preserve">&gt;LmjF.31-5-981509-979314_129_686</t>
  </si>
  <si>
    <t xml:space="preserve">CGHSQIVHKQGHLPLTYAALRNNGNGLRYQVEMDLERWNGSATDEQRAVEPQATVTISSDREDSEWAPIRIAVFMPDLEDESKYCTAIGQMRPDSSGSLVPCTSNADLLTDAKKTVLINSILPQAVNMHAQRLKVRRPAASTSIVVNSMPGSYCGSFTVPTAHRTTGVPDADFVVYVAAGPTSTPKSFIAWAVTCQYYPNTATVTSRPAVGVMYFNPRYLPTSEGETQEHVDRYGGNPSGSTNRLRRVASHELLHALGFTSSVFKARGMFATVPSLRGKRNVPVLNSSAVRAAAKAKYGISDTEVFYGVELEDQGAPGTSLSHWKRRAAKDELMAPVFGLARYSSLSLAALEDMGFYKVDFSKAEPVALGATAGGKLFTEPCLTEGTSNTPTVFCDSLSASVRSCTADRLSIGRCALTTYSSALPSYAQYFPNQPTLGGSLSHSDYCPVIQPLSNTGCSGGSLGAMPGSITGDNARCFDADNLLVKFTFTQPGAICAKVHCKNASRTYEVLVIGANSWLSCGAGGTGVTVQPAVSSPNVFLKGGRIACPPYDDVCYAN</t>
  </si>
  <si>
    <t xml:space="preserve">&gt;Tb927_08_v5.1-1-536959-538803_70_581</t>
  </si>
  <si>
    <t xml:space="preserve">PMHGALKLAILLMLVWCCSLCLAKSGGRCMFDEIAAKAGRPRVLALRRTKAGMENVKYDRTGSVDPEWQHIRIVVFAEDMKDRSRYCTSAGQERPTFFGETATCSQEDILTAAKRDIAVTKLLPSAVQMHMDRLLVDPITEPLVFPPFDGSVCSEFKVPSSHFSEGVPDADMVMYAAAGPTPEGVAAWATGCITLDDGRAVAGVTNLGPGSISLSETSIRTAAHEIAHALGFDFEAMNDAGMVQRIPGVRGKVDVTLISSPRTLQKAREHYNCPDAPGMELEDEGGSGTALSHWERRNAKDEIMSGISSPGRYTALTMAAFEDLGYYRGAWGSEEPMGWGNNSGCELLNESCLVNGVTAHPDMFCNETVSKLVCNSERDGLGRCNVIKHENPLPPQYHYFSDPSRGAPSHLLMDYCPSIDAFSNTPCADGETKFMRGSLIGPSSMCLKAEGLRDSQGVIGDVCADVRCDGGEVSIRYLGDDAWHPCPEGSHIKPTTTFTDGVIVCPTYSEVC</t>
  </si>
  <si>
    <t xml:space="preserve">&gt;Tb927_08_v5.1-1-539179-540996_61_572</t>
  </si>
  <si>
    <t xml:space="preserve">&gt;Tb927_08_v5.1-1-541372-543189_61_572</t>
  </si>
  <si>
    <t xml:space="preserve">&gt;Tb927_08_v5.1-1-543565-545382_61_572</t>
  </si>
  <si>
    <t xml:space="preserve">PMHGALKLAILLMLVWCCSLCLAKSGDRCMFDEIAAKAGRPRVLALRRTKAGMENVKYDRTGSVDPEWQHIRIVVFAEDMKDRSRYCTSAGQERPTFFGETATCSQEDILTAAKRDIAVTKLLPSAVQMHMDRLLVDPITEPLVFPPFDGSVCSEFKVPSSHFSEGVPDADMVMYAAAGPTPEGVAAWATGCITLDDGRAVAGVTNLGPGSISLSETSIRTAAHEIAHILGFNFRAMNDAGMVQRIPGVRGKVDVTLISSPRTLQKAREHYNCPDAPGMELEDEGGSGTALSHWERRNAKDEIMSGISSPGRYTALTMAAFEDLGYYRGAWGSEEPMGWGNNSGCELLNESCLVNGVTAHPDMFCNETVSKLVCNSERDGLGRCNVIKHENPLPPQYHYFSDPSRGAPSHLLMDYCPSIDAFSNTPCADGETKFMRGSLIGPSSMCLKAEGLRDSQGVIGDVCADVRCDGGEVSIRYLGDDAWHPCPEGSHIKPTTTFTDGVIVCPTYSEVC</t>
  </si>
  <si>
    <t xml:space="preserve">&gt;Tb927_10_v5.1-6-622628-620838_120_568</t>
  </si>
  <si>
    <t xml:space="preserve">DSRWKPIRIRAYTQDLNDPSRFCTMAGDVRSILVSGKTTVCTAGDVLTVRKKRVIVQVAIPKAIKLHTDRLLVRRYHRRIVLPSSYAGYCSLFKVPKGHYTNGFEGDVSIYVAARPTIGNMAWASVCAMLTDGRPVSGVVNISPKYVAETDFFVRVIAHELGHALGFQADILIRRGIMKQKGGIRGLKTSWLVDSEVAKRVARKHFNCSTAPGIEMENEGGPGVFATHLEQRNAVEDVMAPYGNLNYLTVMSLGVFASMGHYRVNFSRAEKTRWGLNRGCSFLQEKCLQEGKSKHPDTFCDHLWKSRLFTCTHDRLGLGQCSLGTHRTELPAEFRYFRNSRVGGKSRFMDHCPMVVQYNSGNCVNGQSKFLRGSEVGKGSRCVKGVNLKFSNKDIGDVCVRTNCTGKELQIRFLLDHSWQTCKPGATVQPLGRHLWKGSIICPTREEVC</t>
  </si>
  <si>
    <t xml:space="preserve">&gt;Tb927_11_bin_v5.1-2-2831717-2833564_71_582</t>
  </si>
  <si>
    <t xml:space="preserve">&gt;Tb927_11_bin_v5.1-6-2119774-2118146_20_443</t>
  </si>
  <si>
    <t xml:space="preserve">GQIRTDFRGRRLRCKSDSLLTEKKRALLAVVIPDALKMHTDRLMVQPVQGPIKVLRGQSFCNNFKIPKDHYTKGVSDADMVLYGAAGPMGSPAAWAGPCPRYRDHRPTVGVFNIGPEVLTSHDSSMRVTAHEIAHALGFGFYIMKERNLVEQKSGIRRKNGVWVVKSPTVVKKAQEFYGCNEITGVELEDEGGEGTVKSHWERRIAMEEMMTGVKGSDGGRYSVLTMALFEDMGFYKARWGTEEDMHFGKGRGCDFLEKRCVENGRSNFPDVFCTSSTPKGENVCTADRGGLGSCAIYSYSSSLPVQYRYFSQSNRGGPNELLDFCPYIRVFSNTGCTDGHPHVMLGSRIGPNSRCVRGTGLRMKNILNAIADICVEVNCEPDTLQVRFVGDDQWHNCPEGRNVTSNVTFSSGYVRCPKKSELC</t>
  </si>
  <si>
    <t xml:space="preserve">&gt;Tb927_11_bin_v5.1-6-3614065-3612329_46_533</t>
  </si>
  <si>
    <t xml:space="preserve">HRCDFGKLIKNMSMRDLPVVDEPPVPKGDLVHAIVTSSTAGWHPIRFKVFEFDINDRRKYCGSVGETRSNFKGINYQCTDKSLLTPQKKSLLAVVIPDALKMHTDRLMVQPVQGPIKVHQEQSFCKNFNIPQDHRTTGVSGADMVLYGAAGPMGSPAAWAGPCAKLRDGRPTVGVFNIGPEVLTSHDSSMRVTAHEIAHALGFGFDIMTGLKLVQQKSGIRGKGPVWVVKSQTVVKKARLFYGCDRITGMELEDEGGEGTVKSHWERRIAMEEMMAGMKSSDGGRYSVLTMALFEDMGFYKAKWGTEEDMHFGKGRGCDFLEKRCVENGRSNFPDVFCTSETKKGENICTSDRTGLGSCAISTYTSSLPTHYQYFSQSNRGGPNELLDYCPYIRVFSNTGCSNGEPKAMWGSRIGPNSRCVKATNLQLKKFKFGIGDVCVEVNCESDTLQVRFVDDDRWHNCPEGRNVTSNVTFSSGYILCPKKSEFC</t>
  </si>
  <si>
    <t xml:space="preserve">&gt;Tb927_11_Homologues_3_v5.1-4-12437-10530_25_537</t>
  </si>
  <si>
    <t xml:space="preserve">IIPCLLGLILCGDVSEGNIPPHRCDFGKLMKNMSMRDLPVVDEPPVPKGDLVHAIVTSSMAGWQPIRFKVFKSDIEDPKKYCEGVGETRSDFRGRNLTCTSYSVLTKEKKSLLDAVITDALKMHSDRLMVQPVQGPIKVHRNQTFCSNFNIPQDHYTTGVSDADMVLYGAAGPMGSPAAWAGPCSRYRGQRPTVGVFNIGPEVLTSHDSSMRVTAHEIAHALGFGFKIMEERNLVEQRSNIRGKGPVWVVKSPTVVKKAREFYGCDRITGVELEDEGGEGTINSHWERRIAMEEMMTGVKGSDGGRYSVLTMALFEDMGFYKAIWGTEEDMHFGKGRGCDFLEKKCIESGRSNFPDVFCTSVLTKGENVCTPDRGGLGSCAIYSYSSSVPVQYQYFSDVKKGGPGELLDYCPYIRLFSDGGCTNGNRTKMIGSLIGPNSRCVKGTGLQIVKGNYIYTIYDICVEVNCESDILRVRFVDDNQWYDCPEGRNVTSTVAFYNGSILCPKKSELCAS</t>
  </si>
  <si>
    <t xml:space="preserve">&gt;Tb927_11_Homologues_3_v5.1-5-5512-3641_25_535</t>
  </si>
  <si>
    <t xml:space="preserve">VIPCLLGLILCGDVTEGNIPPHRCDFGKLMKNMSMRDLPVVDEPPVPKGDLVHAIVTSSMAGWQPIRFKVFKSDIEDPKKYCGNVGETRSNFRGIYYKCKTESLLTSQKKSLLDAVIPDALKMHSDRLMVQPVKGRITVHREQSFCKNFNIPREHRTTGVSDADMVLYGAAGPMGSPAAWAVPCAKLRDGRPVVGVFNIGPEVLTSHDSSMRVTAHEIAHALGFGFDIMNERKLVASKSGIRGKGPVWVVKSQTVVKKAQEFYGCNDITGVELEDEGGRGTVRSHWERRIAMEEMMAGIKGSDGGRYSVLTMALFEDMGFYKARWGTEEDMHFGKGRGCDFLKKKCIESGKSNFPDVFCTSATKKGENVCTADRGGLGSCAIYLYRTPIPQQYRYFSRVNKGGPNELLDFCPYIRLFSNTGCTDGHPHAMWGSRIGPNSRCVKATGLKLKNVIVAIADICVEVNCEPDTLQVRFVDDDQWYDCPEGRNVTSNVTFSSGYVRCPKKSELCAS</t>
  </si>
  <si>
    <t xml:space="preserve">&gt;Tb927_11_Homologues_3_v5.1-5-9547-7691_25_549</t>
  </si>
  <si>
    <t xml:space="preserve">IIPCLLGLILCGDVTEGNIPPHRCDFGKLMKNMSVREPPVPKGDLVHAIVTSSTAGWEPIRFKVFDFDIKDPEKYCGREGEYRPNFKGNKLLCTADSLLTPQKKKSLLDAVIPDALKMHTDRLMVQPVQGPIKVHRNQTFCNNFNIPEEHRTTGVSGADMVLYGAAGPMGSPAAWAGPCSRVSGQRPTVGVFNIGPEVLTSHDSSMRVTAHEIAHALGFGFDIMKERNLVEQRNDIRGKNDVWVVKSPTVVKKAQEFYGCDTLTGMELEDEGGDGTKNSHWERRIAMEEMMTGVKGSDGGRYSVLTMALFEDMGFYKAKWGTEEDMYFGKGRGCDFLEKKCVENGKSNFPDVFCTPETVKGNKVCTPDRGGLGSCAIYSYTPALPVRYQYFADITKGGPDDLLDYCPYVRLFSNGGCTNGDSEIMIGSRIGPNSRCVEGAGLQVRRGNLIYIIYDICVEVNCEPDILQIRFVDDNQWHNCPEGRNVTSTVAFYNGSILCPKKSELCASKEVKQVTTASPVVSPGP</t>
  </si>
  <si>
    <t xml:space="preserve">&gt;Tb927_11_v5.1-2-2087798-2089825_117_545</t>
  </si>
  <si>
    <t xml:space="preserve">CTEDDVLTKWKLRSVKVMMEAATKFLSSALLVDPLEAVNVPGGKCSGVQVPKMTVPNADYVVFVTINPRPEEETTTVAWAAACLKDTRSGRPVVGHINFIPAAIQRNPSSLAEHVAMHELAHAIGFSDIAETMLRAPNGLGAKGSQRVYRKGLGKAVTLITSPKVLKVAREYYGCPGLDGVEVEDAGSEGTRGSHWKKRILFNEALVGSVTSGQLFFSPLTLAYFEDLGFYTANYSTAETGMTWGKGRGCDFLYQKCDNHPREWGEFCFRKEMFVSTCTLDRSSLGACDITTHPEDLPQLYRYFDDPRVGGSSAEMDYCPTVMGFVNAYCTAELGFAFMNVFGNEMGVHSLCYDSDVITSVFPNFPFAARCFPTTCTPSGQLLLRVQGRTVACPRDGKAGLGDTSKLKGVHGKVQCPPSENFCKNSGNG</t>
  </si>
  <si>
    <t xml:space="preserve">&gt;Tb927_11_v5.1-3-2400996-2402867_122_602</t>
  </si>
  <si>
    <t xml:space="preserve">SDSSEGSPPVSNGTSPVVLSDQSVANMEANDSQWKPIRIVVSAKDLDDSLKYCVVAGVPRPDFMGGTLRCKTGDVLTNEKRLILTEHALPSAIHLHAERLLVGMEIDNIVVPEFDSPACKSFTVPIHHRSVGVPQADIILYVASGPAPHDGPAYATTCASLLSGRPIAGAINFSPSAITESYLYIRTVAHEIAHVLGFNFEAMKQLNMVGTKNIRGKSSVKVVKTPNVVKVARQYYGCGKITGMELEDNGDDSVRNSHWKRRIARDDLMTAIMGVSHYSELTLAFFLDTGFYRVNWEKGERMRWGHGAGCSFIEGKCMENNETNFPDMFCNDSAETLSCTHDRQALGRCTVHSYAVPIEESVRYFTMSWVGGSDNNLMDYCPVVEPYTDSYCRDGRRELLPGSRIGESSRCVKGEGLVAFTTHVGDICVEIHCGKRRGVSIRYSGDDSWHVCPEGGHVTPDKTFSEGRIVCPKWEEVCDDN</t>
  </si>
  <si>
    <t xml:space="preserve">&gt;Tb927_11_v5.1-4-2189758-2188022_25_535</t>
  </si>
  <si>
    <t xml:space="preserve">IIPCLLGLILCGDVTEGNIPPHRCDFGKLMKNMSMRDLPVVGEPPVPKGDLVHAIVTSSTAGWQPIRFKVFKLDINDRRKYCGSVGETRSNFKGINYQCTDKSLLTPQKKSLLAVVIPDALKMHSDRLMVQPVQGPIKVPEVYTFCNNFNIPEEHRTTGVSGADMVLYGAAGPMGSPAAWAGPCSRLKGKRPVVGVFNIGPEVLTSHDSSMRVTAHEIAHALGFGFDIMTGLKLVKKKSGIRGKNDVWVVTSPTVVKKAQEFYGCNDITGVELEDEGGDGTKNTHWERRIAMEEMMAGMKSSDGGRYSVLTMALFEDMGFYRAKWGTEEDMHFGKGRGCDFLEKRCVENGRSNFPDVFCTSETKKGENICTSDRTGLGSCAIHLHSSALPKHYQYFSQSNRGGPGELLDFCPYIRVFSNTGCSNGLREAMWGSRIGPNSRCMKATGLKLKKGIVPIGDICVEVNCESDTLRVRFVDDDRWHNCPEGSNVTSNVTFSSGSILCPKKSEFCSS</t>
  </si>
  <si>
    <t xml:space="preserve">&gt;Tb927_11_v5.1-4-2192575-2190758_29_570</t>
  </si>
  <si>
    <t xml:space="preserve">VIPCLLGLILCGDVSEGNIPPHRCDFGKLMKNMSVREPPVVDEPPVPKGDLVHAIATSSTAGWHPIRFQVFKSDIEDPKKYCESEGQTRFDFRDTYHRCTTASVLTQEKKTLLDAVIPHALKMHSDRLMVRQLRGPITVYKEQTFCNNFNIPKHHYTTGVSGADMVLYGAAGPMGSPAAWAGPCSRYKGRRPFVGVFNIGPEVLTSHDSSMRVTAHEIAHALGFGFDIMKERNLVALISGIRGKGPVWVVKSPTVVKKAQEFYGCDKIIGLELEDEGGEGTVKSHWERRIAMEEMMTGLKSSDGGRYSVLTMALFEDMGFYRAIWGTEEDMYFGKGRGCNFLKRKCIVNEKSNFPDVFCTSKATDTEMFCTSDRGGLGSCAIQTHESPIPEQYRYFADEKKGGPGELLDFCPYIRLFPNTGCTNGDPRTMLGSRVGPKSRCVKGTGLRMKNIKNAIADICVEVNCEPDILQIRFVDDEKWYDCPKGSNVTSNVKFYKGFIQCPERSELCPSKRMERVTVAPAATSPVVSRGPSEGPSAGSSA</t>
  </si>
  <si>
    <t xml:space="preserve">&gt;Tb927_11_v5.1-5-2158557-2156668_25_529</t>
  </si>
  <si>
    <t xml:space="preserve">VIPFLLGLILCGDVTEGNIPPHRCDFGKLMKNMSVREPPVPKGDLVHAIVTSSTAGWQPIRFKVFDSDIKNPKKYCGRVGEYRPNFRGNRLRCKSDSVLTHQKKTLLDAVIPDALKMHTDRLMVQPVQSPIKVYKGQSFCKYFNIPQEHRTKGVSGADMVLYGAAGPMGSPAAWAGPCPRYKGQRPTVGVFNIGPEVLTSHDSSMRVTAHEIAHALGFGFDIMNERNLVEQRRKIRGKGPVWVVKSPTVVEKARLFYGCDRITGVELEDEGGSGTVKSHWERRIAMEEMMTGIKGSDGGRYSVLTMALFEDMGFYKAIWGAEEDMHFGKGRGCDFLEKRCIVNGKSNFPDVFCTSPTNKGENVCTSDRGGLGSCAIYSYTSSLPQQYRYFSQSNRGGPNELLDFCPYIRLFSNTGCTDGHPQAMWGSRIGPNSRCVKATGLQLKKGIVAIADICVEVNCESDILQVRFVDDDRWHNCPEGSNVTSNVTFSSGYIQCPKKSELCAS</t>
  </si>
  <si>
    <t xml:space="preserve">&gt;Tb927_11_v5.1-5-2166780-2164828_54_560</t>
  </si>
  <si>
    <t xml:space="preserve">VIPCLLGLILCGDVTEGNIPPHQCDFGKLMKNMSVREPPVPKGDLVHAIVTSSTAGWEPIRFQVFKLDINDPKKFCERIGETRSDFRGNEHLCKSDSVLTKEKKTLLDAVIPDALKMHTDRLMVQPLQSPIKVHQEQTFCKNFNIPKDHYTTGVSGADMVLYGAAGPMGSPAAWAGPCSRVSGQRPTVGVFNIGPEVLTSHDSSMRVTAHEIAHALGFGFKIMEERNLVEQRSNIRGKGPVWVVKSQTVVKKAQEFYGCDRITGVELEDEGGEGTINSHWERRIAMEEMMTGIKGSDGGRYSVLTMALFEDMGFYKARWGNEEDMHFGKGRGCEFLEKRCVEDGKSNFPDVFCTPETAKGNNICTSDRGGLGSCAIYLYTPALPAYYRYFGDERKGGPKELLDYCPYIRLFSNGGCTNGDADVMKGSRIGPKSRCVKGTGLQIKRGNLIYIVDDICVEVNCEPDTLQVRFVDDEKWYDCPEGSNVTSTVTFYKGSILCPKKSELCAS</t>
  </si>
  <si>
    <t xml:space="preserve">&gt;Tb927_11_v5.1-5-2196468-2194741_46_533</t>
  </si>
  <si>
    <t xml:space="preserve">HRCDFGKLMKNMSMRDLPVVGEPPVPKGDLVHAIVTSSTAGWQPIRFKVFKSDIEDRSKYCGSVGETRSNFRGTNYQCNTDSLLTKEKKSLLSVVIPDALKMHTDRLMVQPVQGPIKVPKLQSFCNNFNIPQDHYTTGVSGADMVLYGAAGPMGSPAAWAGPCSRLKGKRPVVGVFNIGPEVLTSHDSSMRVTAHEIAHALGFGFDIMEELKLVEKRNEIRGKNGVWVVKSQTVVKKARLFYGCDTLTGMELEDEGGEGTVKSHWERRIAMEEMMAGLKSSDGGRYSVLTMALFEDMGFYKAKWGTEEDMHFGKGRGCDFLEKRCVEDGKSNFPDVFCTSETKQGENICTSDRTGLGSCAISTYKSSLPTHYQYFSQSNRGGPGELLDYCPYIRVFSNTGCTNGDPKTMWGSRIGPNSRCVKATGLKLKNVIVAMADICVEVNCKPDILQVRFVGDDQWHNCPEGRNVTSNVTFSSGSIQCPKKSELC</t>
  </si>
  <si>
    <t xml:space="preserve">&gt;Tb927_11_v5.1-5-2199378-2197474_25_575</t>
  </si>
  <si>
    <t xml:space="preserve">IIPFLLGLILCGDVSEGNIPPHRCDFGKLMKNMSVREPPVVDEPPVPKGDLVHAIATSSTAGWHPIRVQVFDFDIKNRNKYCEKEGQVRSNFRDAYYECTTASVLTKEKKALLAVVIPDALKMHTDRLMVQPVHDPIKVYEKQTFCNNFSIPRDHYTTGVSGADMVLYGAAGPMGSPAAWAGPCSRVSGQRPTVGVFNIGPEVLTSHDSSMRVTAHEIAHALGFGFDIMEELKLVEKKSGIRGKNDVWVVTSPTVVKKAQEFYGCNEIKGVELEDEGGDGTKNSHWERRIAMEEMMTGLKSSDGGRYSVLTMALFEDMGFYRAKWGNEEDMHFGKGRGCDFLEKRCVENGRSNFPDVFCTSKARDTEIFCTSDRGGLGSCAIQTHESPIPEQYRYFADEKKGGPAELLDYCPYIRLFSNTGCTDGNPNVMLGSRVGPNSRCVKGTRLRLQKKKGVPLADICVEVNCESDILQVRFVGDNRWYDCPEGRNVTSNVTFSSGSIQCPEKSELCASKILRRITVPSAVAFPVTSPGPSTGPFAAPFAETYEGASP</t>
  </si>
  <si>
    <t xml:space="preserve">&gt;Tb927_11_v5.1-6-2162618-2160753_25_531</t>
  </si>
  <si>
    <t xml:space="preserve">VIPFLLGLILCGDVTEGNIPPHRCDFGKLMKNMSVREPPVPKGDLVHAIVTSSTAGWQPIRFKVFDSDIKNPKKYCGSVGETRSDFRGNEHKCTPDSVLTKEKKSLLSVVIPDALKMHTDRLMVQAVKDPIKVHRNQTFCKNFNIPEEHYTTGVSGADMVLYGAAGPMGSPAAWAGPCSRYKGRRPFVGVFNIGPEVLTSHDSSMRVTAHEIAHALGFGFDIMKERNLVEQRNNIRGKNDVWVVKSPTVVKKAQEFYGCNRITGVELEDEGGDGTKNSHWERRIAMEEMMTGIKGSDGGRYSVLTMALFEDMGFYRAKWGNEEDMHFGKGRGCEFLEKRCVENGRSNFPDVFCTPETEKVNNMCTSDRGGLGSCAIYLYNSVLPEHYRYFSDEKKGGPNELLDFCPYIRLFSDGGCTNGNGTKMVGSRIGPNSRCVKGAGLHKRRGDYLYIIHDICVEANCEPDILRVRFVDDEEWYDCPEGKNVTSNVAFYNGSIQCPKKSELCAS</t>
  </si>
  <si>
    <t xml:space="preserve">&gt;tryp_XI-1036e06.p1k-2-22430-24247_29_570</t>
  </si>
  <si>
    <t xml:space="preserve">&gt;tryp_XI-1036e06.p1k-2-25247-26983_46_533</t>
  </si>
  <si>
    <t xml:space="preserve">HRCDFGKLMKNMSMRDLPVVGEPPVPKGDLVHAIVTSSTAGWQPIRFKVFKLDINDRRKYCGSVGETRSNFKGINYQCTDKSLLTPQKKSLLAVVIPDALKMHSDRLMVQPVQGPIKVPEVYTFCNNFNIPEEHRTTGVSGADMVLYGAAGPMGSPAAWAGPCSRLKGKRPVVGVFNIGPEVLTSHDSSMRVTAHEIAHALGFGFDIMTGLKLVKKKSGIRGKNDVWVVTSPTVVKKAQEFYGCNDITGVELEDEGGDGTKNTHWERRIAMEEMMAGMKSSDGGRYSVLTMALFEDMGFYRAKWGTEEDMHFGKGRGCDFLEKRCVENGRSNFPDVFCTSETKKGENICTSDRTGLGSCAISTYTSSLPTHYQYFSQSNRGGPNELLDYCPYIRVFSNTGCSNGEPKAMWGSRIGPNSRCVKATNLQLKKFKFGIGDVCVEVNCESDTLQVRFVDDDRWHNCPEGRNVTSNVTFSSGYILCPKKSEFC</t>
  </si>
  <si>
    <t xml:space="preserve">&gt;tryp_XI-1036e06.p1k-3-18285-20237_54_560</t>
  </si>
  <si>
    <t xml:space="preserve">&gt;TvY486_10-4-3332485-3330659</t>
  </si>
  <si>
    <t xml:space="preserve">HRCIFDELMQKVDTVPRVDTRNALTKRKALTEDINERSKTHRWKPIRIVVSTEDFKYPSRYCVKAKEKRFDYISAHLECTEDSILTAEKNKTLLDVVIPAAVKMHRERLFVEPVKGRLVVGNMSDICTNFIIPKRHRKIGLHDADTVIYAAAAPTSDAIAWAMLCAVYDNLRPVIGALNVNPAYVGRPSIVIRVVAHEIAHSLGFHQGLFEALNLTSKMPNVRGKTAVVINGPKTVEKSREFFNCSSLVGMELEDAGGHATRLSHWKRRNALHEMMSGTLYVDTAFYSMLTMAVFEDMGFYRARWGMEESMAWGRNAGCSLLNEACATNSVTKFPEMFCVSPTPDHEFRCSSGHVALGACDMIKQTNPVQKHFQYFSQETVSGSSPSMDFCPYIRPYQGAFCVDGDSVNMPGSFIGINSRCVEGEGMSLRDGTRVSSGICVDTLCTNKTLYVRFLGDNEWRPCPEKEKLNATGVIATGHITCPPTFELC</t>
  </si>
  <si>
    <t xml:space="preserve">&gt;TvY486_11-1-2218168-2220300</t>
  </si>
  <si>
    <t xml:space="preserve">HVCIHDQVALPSHIVHTIQPVPELQRAYEASETGEHAVNVTIGDIDGRERNVTEKNMRFQIVYLFDSACKNVGQSVTTFVAGMKKCGREDILTKWRIRSLKVMMKAATSFLSNALLVNRTRMQKIQENVCVHLKSPAVETLEGDFVVFVTANPSSDETSTVAWALHCAKHGTTKRPIVGHVNFIPSLIERRPSLIDEQVAIHELTHALGFTNLASAAAKSVSSGGQVREGVKTVLRPYLGKQVTVITMPKVVTAARRHFGCPSLDGLEVEDMGPAGTRGSHWKKRILFHEALVGTITSGRMYYSSMTLAFLEELGFYKANFSAAEDDFSWGKRKGCDFVLRKCNDQPANVTEFCFRRNLITAECTADHSSLGACDVVTHGMKLPTEFQYFEDPARGGSSAEMDYCPTVSGYENAHCSAEMRFPFMNFFGNEMGFESYCFKSNVITSVFPNPPMGARCFPATCTPEGQVVLRVQGQTVLCPADGKEGTADTAHLIGVRGRITCPVKNRICPTQTKG</t>
  </si>
  <si>
    <t xml:space="preserve">&gt;TvY486_11-3-2474724-2476724</t>
  </si>
  <si>
    <t xml:space="preserve">ATSPEWKPARFKVFTKDLDDPRKYCTEVGQIRSSFSLGNVRCTEEDVFTSAKKTILLNHNIPLGIKKHADRLSVQPITGVIKVAEFRSLTCREFTVPAEHRITGLTDVDTVFYAAAAPVRGFSAWAVICATHDGGRPLVGAFNIGPPSIAATLRAVNLVAHELAHALGFHDKVISARNMSRYVQDVRGKRLVRVVNTPKVVEAARRHFKCDSLHGMELEDEGSSGTVGSHWKRRNAMDDLMCGVQGTMGSFYSTLTMAFFEDSGFYKVSWGTEEPMGWGYGAGCSFLEKKCVENDTSNFPEWFCDSITPERQKLCTADRRGLGKCQMAKFKEELPAHLQYFTNRSQGGGRSLMDCCPLVVAHSRTMCADGTARILPGSRLGSTSRCVKGEGLLPGSASHPVGDICVEICCRLPTLGVRFAGDNTWYQCPAGERLAPRKGFKGGHIICPTRSQVC</t>
  </si>
  <si>
    <t xml:space="preserve">&gt;TvY486_11-5-2260076-2258334</t>
  </si>
  <si>
    <t xml:space="preserve">WLPIRIMFFTFDLRNSSRYCTVSGTTRPNYRGGTAICTVNDILTDDKKAMLSAQILPQATKMHADRLLIKRRIQSVFVPTFRDNVCNSFTIPVAHRSKGVNQTDMILYVASGPSSTGGASIAQACATLSNGRPIIGAINFAPGAIVRSGVSVRMAAHEIAHVLGFNYNTMKNLNMITRLSNIRGKSIVTVVNSTKVLEVARTYYGCDSLAGVELEDGGGRGVAGSHWERRIAMDDLMAVNVGLSAYSVLTMAFFEDTGFYKVVWEKGERMVWGRNAGCEFINEKCVTNNRTKYPNMFCTEPTDEKLYCTYDRQALGHCTLKNHKKTLRPEFQYFGDANIGGSDADAMDFCPIIAPYRDSYCTNGEQQLLLGSRIGPHSRCIKGDGLQIHSEEVGDVCAEVQCSKGTVSLRYVGDDKWYACPEGGYLTPTSFSGGRLVCPKWEEVCYD</t>
  </si>
  <si>
    <t xml:space="preserve">&gt;TvY486_11-5-2307314-2305542</t>
  </si>
  <si>
    <t xml:space="preserve">LLMVITSHATSTDDTSAPRCMFDEAIRSNSEFKLPVVRLSPPGPVGVLEATTAGESSEVWDTIRFQVFKRDIEDSSKYCTQVGQVRSNFMNAMVHCSADSVLTPEKKYTMLTGVIPTAVKMHTDRLMVKPLNTSLKVPKIPGGMCGNYNIPPEHHTAGVPGADMVLYGSAGPMGMAAAWAAPCALLDYHTGRPIFGVFNIGPEAISTVDGTARVLAHEIAHALGFGHHIMVMLGMVANLTNVRGKPHSQGLKTPKVVEVGQLFFGCSTITSVELEDEGGSGTVNSHWEARNLKEEMMTGVKSTGGGFYSAFTMAFFEDTGLYKAKWGAEESMNWGYNAGCRFLEEKCVVNGKSNFPEWFCDSMLHYGERACTADRRGLGNCRLGRVTKGLQSHHQYFGNEGLVGVAPLMDFCPIVEAYSNTGCIDGDANMMLGSRIGPNSRCVKGVDIKVSGYSNLFGDVCVDVDCNSSNVRLRLANDDEWRECTEGTPVTSNKSFASGHVICPKKSDVC</t>
  </si>
  <si>
    <t xml:space="preserve">&gt;TvY486_11-5-801899-799920</t>
  </si>
  <si>
    <t xml:space="preserve">PMLVLFALLGVTGWCCTGGIAMPGCMFDSLMDKNGQSLPIAQEVLPTGPDALAAATAASTSTLPVWATIRIMVSTRDMTDPSKICTHAGRSRPDFLGAYKKCSAAAVLTAKKHENLLKRVVPGAVKMHTDRLEVRPVRGRIVVPLFSGLCANFHIPRDHRTRGVGGADTILYGAAGPVGGASAWALPCAALGDGRPFVGVFNVGPESLDIVDTATRTVAHEIAHALGFSISIASNLGMVKDVNVRGKGFVKMVTTRNVVRVARQLYNCSELVGMELEDEGGAGTKHSHWERRNAMDEMMAGARMVTGGYYSALTMAFFEDTGLYRAKWGAEEHTRWGRNAGCGFLSEKCVKNGTTHFPDMFCTEPARRHEFKCTHDRMALGVCTIQRHNKRLPSHASYFDSPDIGGASYFMDYCPIIHTSEAFTCLYGTRLQRWGSRVGRHSRCVEGDGLRLQGGGLTTGNICVETACGAGVLHVRFVGDDEWYACPEGSYLSPRKHFSGGRILCPSKGDVC</t>
  </si>
  <si>
    <t xml:space="preserve">&gt;TvY486_bin_archived_contig_1381-5-1830-262</t>
  </si>
  <si>
    <t xml:space="preserve">AESSSGNDGLWAPVRIRAFTRDLNDPNRFCTAAGDRRTNRHSTEVVCGASGVLTVRKKRSLLKRSLPLGIQMHTDRLSVPPLDTVSSAFNIPSNHFTDGVVNADLYVYVGVMQDKADVMAWATVCAKLESGRPLAGVTNISPRHIKETEEDIRTVAHEPGHILEFLLHRLGDAKVLQHGVARGNECKWVVDTEHTKRVASKHFNCLSAHGVELENAGCRGTVGPHIDRRYIMDDLMTQRSVGKRYTAFSLAVFESLGYYRANYRRAEPSLWGMHSGCGLLRNKCLVNEATAYPAMYCSKSSSLSDEQCTHDRLGIGFYGMFEHNEDIPKEYRYFSNPRLGGEVMSDYCPTVAKNVGRNCEHGVAADIYGSFIGAESLLVKDSRLMCNGRPVFAACVGTNCTDKTLRVRLLDGEWQNCPEHRSVSTRSKDGSWSGTIICPRRVHACT</t>
  </si>
  <si>
    <t xml:space="preserve">&gt;TvY486_bin_archived_contig_1463-5-4646-2517</t>
  </si>
  <si>
    <t xml:space="preserve">VVPHTAANGTGFIGAQEAGGQGDAEEWRPIQIRAFTRDLNDPQRFCTAAGDRRVSFLGDDVVCDASSVLTVRKKRFLLERALPLGIKMHSDRLAVHPVDVNVALPELESTCAAFSVPPEHFVSNPAVADMYVYVGAMQDASGALAWATTCAVLNDGRPFAGVTNISPWHLKETEEVVRTVTHELGHILGFMSNYFRNVDALKKVTTRGGMHRYVVDTEHTRRVTSEHFNCTNVYGIELENIGGDGVVDSHIDRRFVADDLMTQRSIGGRYTVFSLASFESLGFYRVNYSCAEPSLWGLHSGCGFFHNECFVNGTTAYPDVFCSRVPVQGDESCTHDRLGIGYCNLFECTQDIPERYRYFDNPRLGGEILADYCPSVGLSENRSCEHGNSEEMHGSFIGKGSRCVRGSDLRYKEGAVAAACVEMDCTDRILRVRVLGGEWQECPEGKSVQPKSNGGLWSGSIICPRHADVCARTECGALVLEPLPPQENDMEPVSAEIEE</t>
  </si>
  <si>
    <t xml:space="preserve">&gt;TvY486_bin_archived_contig_5122-1-472-2040</t>
  </si>
  <si>
    <t xml:space="preserve">AESSSGNDGVWAPIRIRAFTRDLNDPNRFCTAAGDRRTNFLGTEVVCDASGVLTVRKKRSLLKRSLPLGIQMHTGRLSMPPLDTVSSTFNIPSSHFTDGVVNADLYVYVGAMQDKADVMAWATVCAKLESGRPLAGVTNISPRHIRETEEDIRTVAHELGHILEFLLHHLGDAKVLQQVVVRGNERKWVIDTEHTKCVASKHFHCLSAHGVKLENAGGRGTVGSHIDRRYIMDNLIAQRSVGERYTAFSLVVFDSLGYCRANYSRAEPSLWVLHSGCGFLPNKCLVNKATAYPAMCYREFSSLSDEQCTHDRLGIGFCGVFEHNEDIPKEYRYFSNPRLGGEVMSDYCPTVAKNVGRNCEHGVAADIYGSFIGAESLLVKDSRLMCNGRPVFAACVGTNCTDKTLRVRLLDGEWQNCPEHRSVSTRSKDGSWSGTIICPRRVHACT</t>
  </si>
  <si>
    <t xml:space="preserve">&gt;TvY486_bin_archived_contig_5388-1-9034-10989</t>
  </si>
  <si>
    <t xml:space="preserve">VVLEAPRPSTVPSGLLGAREAESSSGNDGVWASIRIRAFTRDLNDPNRFCTAAGDRRTNFLGTEVVCDASSVLTVRKKRFLLKRSLPLGIQMHTDRLSVLPNDQAFALPPLDTVCSAFNIPSSHFTDGVVNADLYVYVGAMQDRANVMAWATVCAKLESGRPLAGVTNISPQHIRETEEDIRTVAHELGHILGFSFQHLGDAKVLQQVVVRGNERKWVVDTEHTKRVASKHFNCLSAHGVELENAGGRGTVGSHIDRRYIMDDLMTQRSVGERYTAFSLAVFESLGYYRANYSRAEPSLWGMHSGCGFLRNKCLVNEATAYPAMYCSKSSSLSDEQCTHDRLGIGYCGVFEHNEDIPKEYRYFSNPRLGGEVMSDYCPTVTKNVGRNCEHGVAADMYGSFIGPGSRCVKGSRLMYNGRAVSAACVETNCTAKTLRVRLLDGEWQNCPEYRSVSARSKDGKWSGTIICPRHMHACTRNNASSVVLRPLPPREDDTEPASTSMSAG</t>
  </si>
  <si>
    <t xml:space="preserve">&gt;TvY486_bin_archived_contig_5500-1-1-2058</t>
  </si>
  <si>
    <t xml:space="preserve">VVPHTAANGTGFIGAQEAGGQGDAEEWRPIQIRAFTRDLNDPQRFCTAAGDRRVSFLGDDVVCDASSVLTLRKKRFLLERALPLGIKMHSDRLAVRPVDANVALPELESICAAFSVPPEHFVSNPAVADMYVYVGAMQDASGALAWATTCAVLNDGRPFAGVTNISPWHLKETEEVVRTVTHELGHILGFMSNYFRNVDALKKVTTRGGMDRYIVDTEHTRRVTSEHFNCMNVYGIELENVGGDGTAGSHIDRRFVADDLMTQRSIGGRYTVFSLASFESLGFYRVNYSCAEPSLWGLHSGCGFFHNECFVNGTTEYPDVFCSRVPVQGDESCTHDRLGIGYCNLFEYTQDIPERYRYFDNPRLGGEILADYCPSVGLSENRSCEHGNSEEMHGSFIGKGSRCVRGSDLRYKEGAVTAACVEMDCADRILRVRVLGGEWQECPEGKSVQPKTNGGLWSGSIICPRHADVC</t>
  </si>
  <si>
    <t xml:space="preserve">&gt;TvY486_bin_archived_contig_5693-2-2411-4348</t>
  </si>
  <si>
    <t xml:space="preserve">VVLEAPRPSTVPSGLLGAREAESSSGNDGVWAPIRIRAFTRDLNDPNRFCTAAGDRRTNFLGTEVVCDASSVLTVRKKRFLLKRSLPLGIQMHTDRLSVLPNDQAFALPPLDTVCSTFNIPSNHFTDGVVNADLYVYVGAMQDRANVMAWATVCAKLESGRPLAGVTNISPQHIRETEEDICTVAHEPGHILEFLFHHLGHVKILQHGVNRGNECKWVIDTEHTKCVASKHFNCLSAHGVKLENAGGRGTVGSHIDWRYIMDNLMTQRSVGKRYTAFSLAVFESLGYYRANYRRAEPSLWGMHSGCGLLRNKCLVNEATAYPAMYCSKSSSLSDEQCTHDRLGIGFYGMFEHNEDIPKEYRYFSNPRLGGEVMSDYCPTVAKNVGRNCEHGVAADIYGSFIGAESLLVKDSRPMCNDRAVFVACVGTNCTDKTLRVRLLDGEWQNCPEYRSVSTRSKDGSWSGTIICPRRVDACT</t>
  </si>
  <si>
    <t xml:space="preserve">&gt;TcongolenseCCD15541.1471bp</t>
  </si>
  <si>
    <t xml:space="preserve">VTARAGPPVRLATRNIAHSQTGADSEWSNIRIVTFTKDIEDERKHCTAEGQKRPTFFGDTADCTSDDVLTAAKKGLVITRLIPSAVQLHVDRLLVKPEAEPLVLPKFDGKVCSSFTVPASHNTEGVPDADMVMYAAAGPMAGAAAWATTCIVFDDDRPAAGVMNLGVASISLTETSIRTVAHEIAHSLGFSFYSMSNAKAVTRVPGVRGKKEVVLVSSPRTLQKTREHYKCPAAAGMELEDEGGSGTAMSHWERRNAKDEFMSGISGPGRYTALTMAAFEDLGYYRGAWGMEEPMGWGNSSGCELLTEKCLVEGVTAYPTMFCN-GSEVGLTCTSDGFALGKCLTVQYESELPAEYQYFSDTKLGGSATLMDYCPYIFGYSNTQCSDGDIRHMYGSVIGPSSKCLKGNKLDNESRPVGDVCADVRCDNGTVSVRYLGNSEWHLCPAGGAVTPTETFTGGTILCPKYEEVCI</t>
  </si>
  <si>
    <t xml:space="preserve">&gt;TcongolenseCCD15540.1471bp</t>
  </si>
  <si>
    <t xml:space="preserve">VAARAGPPVRLATRNIAHSQTGADSEWSNIRIVTFTKDIEDERKHCTAEGQKRPTFFGDTADCTSDDVLTAAKKDLVITRLIPSAVQLHVDRLLVKPEAEPLVLPKFDGKVCSSFTVPASHNAEGVPDADMAMYAAAGPMAGVAAWATTCIVFDDDRPAAGVMNLGVASISLTETSIRTVAHEIAHSLGFSFYFMSNAKTVTRVPGVRGKKEVVLVSSPRTLQKTREHYKCPAAAGMELEDEGGSGTAMSHWERRNAKDEFMSGISGPGRYTALTMAAFEDLGYYRSVWGMEEPMGWGNSSGCELLTEKCLVEGVTAYPAMFCN-GSEVGLTCTSDGSALGECFTVQYESELPAEYQYFSDTKLGGSATLMDYCPYIFGYSNTRCSDGDIRRMYGSVIGPSSKCLKGNKLDNESRPVGDVCADVRCDNGTVSVRYLGNSEWQLCPAGGAVTPTETFTGGTILCPKYEEVCI</t>
  </si>
  <si>
    <t xml:space="preserve">&gt;TcongolenseCCC95375.1471bp</t>
  </si>
  <si>
    <t xml:space="preserve">NASNKALPVAIEVPHVRAFTASSSDNWGPIRFTVFKSDISNSEKYCTKAGEVRSNFRGTNIVCSEESVLTERKKSL-LEEVIPAALKMHSDRLTVKRTSNLIKIPQ-VTGFCTNFHIPAEHRTTGLTAVDMVLYGAAGPMGGKSAWAGPCAVLEDGRPFVGVFNIGPEILISVDASVRTMTHEIAHALGFGFDILQKLKLVEVRNNIRGKPKTYVVTSPNVVNVARKYHNCDSITGVELEDEGFEGTVNSHWERRNLMPELMAGLHGGGLYSAFTMALFEDMGFYRAIWGREEQMRWGNGVGCAFLDKKCIEGGKSNFPDMFCTEGRKGGATCTHDRMGLGRCRIGTTGSSLPRHYQYFSEPNRGGVSPLMDYCPVVAGFSNADCANGDPGVMWGGRTGPNSRCVEAHGLIGIVVSVGDICVEVDCSSALLGVRFVGDDNWYPCKKGDHVTSNKSFMGGYIVCPERSQVCL</t>
  </si>
  <si>
    <t xml:space="preserve">&gt;TcongolenseCCC93446.1471bp</t>
  </si>
  <si>
    <t xml:space="preserve">IASVNESGVKAKNEFGEYGQEELDDSWQPIRIYASTLDMDDPHRFCTRPGDVRDTLTGGPVTCKEADVLTVRKKRIIKQQALPEAIKMHSSRLFVQRLQRKIVLGRHQIGHCKMFKVPEAHYTNGV-DADLLVYVGVRPTIGSIAWAFTCGLLPNGRSVVGSINLSPAFVKESDFFIRVIVHELGHVLGFDKGHLVRARVLQEVRGVRGLGQVYVVNSTIAKRVAQKHFNCSDVLGIEMENEGGNAVEISHLEQRHAYEDVMSPNGRIKRYTAMTLAVFASLGYYRVNFSRAEPTRWGLNAGCGFLNDRCVVNGTATHPKWFCDRGGEHSHVCSYDHLSLGRCALGRQEGGPPLEYRYFSDDELGGTSLFMDYCPVVVPYSHGKCTGAGGGLLRGSATGRNSRCVKGVNLRYSFRDVGDVCVHTDCSGGRLRIRFLMDFFWKECKAGELVKPSNIFLSGGVICPTREEVCF</t>
  </si>
  <si>
    <t xml:space="preserve">&gt;TcongolenseTc.A.H.pschr_08-3-413094-414851_471bp</t>
  </si>
  <si>
    <t xml:space="preserve">-----------------------DSEWSNIRIVTFTKDIEDERKHCTAEGQKRPTFFGDTADCTSDDVLTAAKKGLVITRLIPSAVQLHVDRLLVKPEAEPLVLPKFDGKVCSSFTVPASHNTEGVPDADMVMYAAAGPMAGAAAWATTCIVFDDDRPAAGVMNLGVASISLTETSIRTVAHEIAHSLGFTFYSMSNAKAVTRVPGVRGKKEVVLVSSPRTLQKTREHYKCPAAAGMELEDEGGSGTAMSHWERRNAKDEFMSGISGPGRYTALTMAAFEDLGYYRGAWGMEEPMGWGNSSGCELLTEKCLVEGVTAYPTMFCN-GSEVGLTCTSDGFALGKCLKVQYESELPAEYQYFSDTKLGGSATLMDYCPYIFGYSNTQCSDGDIRHMYGSVIGPSSKCLKGNKLDNESRPVGDVCADVRCDNGTVSVRYLGNSEWQLCPAGGAVTPTETFTGGTILCPKYEEVCI</t>
  </si>
  <si>
    <t xml:space="preserve">&gt;TcongolenseTc.A.H.pschr_08-3-417255-419012_471bp</t>
  </si>
  <si>
    <t xml:space="preserve">VTARAGPPVRLATRNIAHSQTGADSEWSNIRIVTFTKDIEDERKHCTAEGQKRPTFFGDTADCTSDDVLTAAKKDLVITRLIPSAVQLHVDRLLVKPEAEPLVLPKFDGKVCSSFTVPASHNAEGVPDADMAMYAAAGPMAGVAAWATTCVVLDDGRPAAGVMNLGVASISLTETSIRTVAHEIAHSLGFSFYFMSNAKTVTRVPGVRGKKEVVLVSSPRTLQKTREHYKCPAAAGMELEDEGGSGTAMSHWERRNAKDEFMSGISGPGRYTALTMAAFEDLGYYRGAWGMEEPMGWGNSSGCELLTEKCLVEGVTAYPTMFCN-GSEVGLTCTSDGSALGECFTAQYKTKLPAEYQYFSDTTVSGLPALMDYCPYIIGYSSTRCSDGDIRHMYGSVIGPSSKCLKGNKLDNESRPVGDVCADVRCDNGTVSVRYLGNSEWHPCPAGGAVTPTETFTGGTILCPKYEEVCI</t>
  </si>
  <si>
    <t xml:space="preserve">&gt;TcongolenseTc.A.H.pschr_10-4-652857-651016_471bp</t>
  </si>
  <si>
    <t xml:space="preserve">IASVNESGVKAKNEFGEYGQEELDDSWQPIRIYASTLDMDDPYRFCTRPGDVRDTLTGGNVTCKEADILTVRKKRIIKQQALPEAIKMHSSRLFVQRLQRKIVFTRHQIGHCKMFKVPEAHYTNGV-DADLLVYVGVRPTIGSIAWAFTCGLLPNGRSVVGSINLSPAFVKENDFFIRVIVHELGHVLGFDEGHLVRARVLQEVRGVRGLGQVYVVNSTIAKRVAQKHFNCSDVLGIEMENEGGNAVEISHLEQRHAYEDVMSPNGRIKRYTAMTLAVFASLGYYRVNFSRAEPTRWGLNAGCGFLNDRCVVNGTATHPKWFCDHSSRHSHVCSYDRLSLGRCALGRQEGGLPVEYRYFSHDNVGGTAPFMDYCPVVVPYSHGKCTSAGGGWLRGSATGRNSRCVKGVNLRYSFRDVGDVCVHTDCSGGRLRIRFLMDFYWKECKAGELVKPSNRLLSGGVICPTREEVC-</t>
  </si>
  <si>
    <t xml:space="preserve">&gt;TcongolenseTc.A.H.pschr_10-5-656213-654366_471bp</t>
  </si>
  <si>
    <t xml:space="preserve">IASVNESGVKAKNEFGEYGQEELDDSWQPIRIYASTLDMDDPHRFCTRPGDVRDTLTGGNVTCKEADVLTVRKKRIIKQQALPEAIKMHSSRLFVQRLQRKIVLGRNQIGQCSVFKVPEAHYTNGV-DADLLVYVGVRPTIGSIAWAFTCGLLPNGRSVVGSINLSPAFVEESDFFIRVIVHELGHVLGFDKGHLVRARVLQEVRGVRGLGQVYVVNSTIAKRVAQKHFNCSDVLGIEMENEGGNAVEISHLEQRHAYEDVMSPDGQLTRYTAMTLAVFASLGYYRVNFSRAEPTRWGLNAGCGFLNDRCVVNGTATHPKWFCDRGGEHSHVCSYDRLSLGRCALGRQEGGPPLEYRYFSDDELGGTSLFMDYCPVVVPYSHGKCTGAGGGLLRGSATGRNSRCVKGVNLRYSFRDVGDVCVHTDCSGGRLRIRFLMDFFWKECKAGELVKPSNIFLSGGVICPTREEVC-</t>
  </si>
  <si>
    <t xml:space="preserve">&gt;TcongolenseTc.A.H.pschr_11-2-2150048-2151820_471bp</t>
  </si>
  <si>
    <t xml:space="preserve">-------------------------GWTSLRVVVSTNDLDNPKRCCTLSGQERPDFMGGVAPCGEQDVLTTEKRLTLTEYTIPGAIRLHYERLGVSMRMDNIIVPDFLSAVCSSFTVPESHRSVGVSGADVILYVAAGPTRADYAHTRVCALLPSGRPAVGVINFSPSAISRSRSSLRAAAHEIAHILGFNNEVMRRLKMIST-KVHRGKNSTFVIT-PKVVEVARKYYACKNMDGMQLEDGGNDDVRDSHWKRLFVKDDLMAAVVGASYYSALTLAFFHDTGFYRVKWAMAERMRWGNGTGCGLMNGKCMKNNITMFLDMFCNESVSTKLHCTYERQAIGRCALNTYGAPLDPDKQYFTRSWIGGNQNLMDYCPIVEPYKDSYCEDGRQQLLPGSRVGPNSRCVKGDRLVAFSREVGDVCAEVYCGRDAVSIRYSGDDSWHVCPEGEYITPTKTFSSGRIICPKREEVC-</t>
  </si>
  <si>
    <t xml:space="preserve">&gt;TcongolenseTc.A.H.pschr_11-3-1885995-1888076_471bp</t>
  </si>
  <si>
    <t xml:space="preserve">-------------------------------------------RACKSVGEVVPSYIKAKTVCTADDVLTNWKKRS-LKVMMEAATKFLSSALLVDPLEGVPV----TVENCSGLPIPLLV----AKDSDYVVYVTANPRGTTVAWALACVRRKTGRPVVGHINFIPSSIQRNPASLHVAMHELAHAIGFSNIHRTGAKRVFR-SGLR--KNVTIITSPKVLEVARKYFGCPELDGVEVEDAGIDGTQGSHWKKRILFNEALVGSSGRLFFSSLTLAYFEDLGYYTANYSAAEEMSWGRGRGCDFLYKRC--NEQSKNVDEFCFSSNMLNFACTRDRSSLGGCDLTTYSEDLSPKYRYFDDPRLGGSSPEMDYCPALMGFENAFCGAEPFMNIFGNEMGTHSLCYDSDISVLPRIPLAARCFPTTCTSGQMLLRIQGFTV--ECPEGYGDTSKLKGIHGKVKCPNSKNFC-</t>
  </si>
  <si>
    <t xml:space="preserve">&gt;TcongolenseTc.A.H.pschr_11-5-1973389-1971866_471bp</t>
  </si>
  <si>
    <t xml:space="preserve">-------------------------------------------KYCTKAGEVRSNFRGTNIVCSEESVLTERKKSL-LEEVIPAALKMHSDRLTVKRTSNLIKIPQ-VTGFCTNFHIPAEHRTTGLTAVDMVLYGAAGPMGGKSAWAGPCAVLEDGRPFVGVFNIGPEILISVDASVRTMTHEIAHALGFGFDILQKLKLVEVRNNIRGKPKTYVVTSPNVVNVARKYHNCDSITGVELEDEGFEGTVNSHWERRNLMPELMAGLHGGGLYSAFTMALFEDMGFYRAIWGREEQMRWGNGVGCAFLDKKCIEGGKSNFPDMFCTEGRKGGATCTHDRMGLGRCRIGTTGSSLPRHYQYFSEPNRGGVSPLMDYCPVVAGFSNADCANGDPGVMWGGRTGPNSRCVEAHGLIGIVVSVGDICVEVDCSSASLGVRFVGDDNWYPCKKGDHVTSNKSFMGGYIVCPERSQVCL</t>
  </si>
  <si>
    <t xml:space="preserve">&gt;AIHY01014106.1_4</t>
  </si>
  <si>
    <t xml:space="preserve">HRCIFDELRRSQLAAGASVMSEAGDSSAPEWQSVKPLRRAVDTWRPIRISVFTEDLNNDSRYCTRPGESRFDFSDTTRVCESNGILTDRKKYLLREVVIPDAVQMHTDRLLVQPLRDNIVVNRFTRGECSHFTIPESHHTTGVPNTDFVLYVAAGPTWGDVLAWAIPCQEDRSGQPIVGVTNISPKDLFKISYSTRVVTHEILHALGFNYFYFKPLGMLTYTSIRGKREVPVMMSRKVVEAARAHYGCRTMKHMELEDRGGSGSMGSHWKMRNAKDELMSPVAFGGFYTALTIAAMEDTGFYKGNYSNAESMVWGKNAGCVLFDEKCIIDGVSQVPEMFCVAKPSTKYNDKCTSDRLSIGYCXIKANMSYPSIFQYFTNVTIGGAEEFMDFCPFIIPYSNGECTNGDPKALLGSTFSESARCFSALPDTTLEMSNGKNMSVVCADVLCEEAAATYRVRVKG</t>
  </si>
  <si>
    <t xml:space="preserve">&gt;AIHY01014205.1_2</t>
  </si>
  <si>
    <t xml:space="preserve">HRCIFDELQRSQLAAGASAMSGTGHGSVAQWQGVKPPSRAVNTWRPIRISVFTEDLNNDSRYCTKAGESRFDFSHSTRVCESDDILTDPKKYLLGEVVIPDAVQMHRDRLLVQPLRDNIVVNRFTGDDCSHFTIPESHHTTGVPNTDFVLYVAAGPIEPGTEAWAVLCQDDRSGQPIVGVVNVSPRRLLEIYHSTRVVTHEILHALGFHVNIFKKRGMLTNIPIRGKRXVPVMMTPKVVDAARAHYGCRTMKYMELEDRGGSGSAYLHWKMRNAKDELMSPAVSGGFYTALTIAAMEDTGYYKGNYSNAESMAWGNNVGCKLFDEKCVIDGVSQMPEMFCAPKPGDIPEDKCTSDRLGIGNCYISENMRYPSIFQYFTNVTIGGTDEFMDFCPYIMPFPNNFCTTGDPEEMPGSTFSESARCFSALPSATLEMSDGNNMSAVCVDVLCDEAASTYRVRVKGSSDFVDCPVGGILLPSKYSAEFSSGAIECPPYEEVCIGN</t>
  </si>
  <si>
    <t xml:space="preserve">&gt;AIHY01015147.1_1</t>
  </si>
  <si>
    <t xml:space="preserve">DTWRPIRISVFTEDLNDDSRYCTRPGESRFDFSEATLVCESNGILTDRKKYLLREVVIPDAVQMHTDRLLVQPLKDNIVVDTFAEDECSHFTIPESHHTTGVPNTDFVLYVAAGPTKPGNVAWALXCQIDSNGQPIVGVTNMSPRSLLEISYSTRVVTHEVLHALGFNFIIFWRKGMLIGASFRGKRDVPVMMARMVVEAARAHYGCSTMKHMEVEDMGGLGSAYSHWKMRNAKDELMSPVISGGFYTALTIAAMEDTGYYKGNYSNAESMAWGKNVGCKLFDEKCVIDGVSQVPEMFCAPKPGDIPELKCTSDRLGFGICDIWNDMSYPSIFQYFTNVKIGGTLEFMDFCPYIPPVLGITCRRGTPEIFVGSTFSESARCFSALPSATLKMSDGHNISALCVDVLCEEAAATYRVRVKGASDFVDCPVGGILLPSKYSEEFSSGAIECPPYEEVCIGN</t>
  </si>
  <si>
    <t xml:space="preserve">&gt;AIHY01014097.1_1</t>
  </si>
  <si>
    <t xml:space="preserve">HRCIFDELRRSQLAAGASAMSEAGEGSAASWQGVKPPSRAVDTWRPIRISVFTEDLNDDSRYCTRPGESRFDFSETTLVCESNGILTDRKKYLLREVVIPDAVQMHTERLLVQPLKDNIVVDXFAEDECSHFTIPESHHTTGVPNTDFVLYVATGPTKPGNVAWALPCQIDSNGQPIVGVTNVSPRSLLQISYSTRAVTHEILHALGFDGYYFKPLGMLTYTSIRGKREVPVMISRKVVEAARAHYGCSTMKHVELEDRGGSGSAGSHWKMRNAKDELMSPVASGGFYTALTIAAMEDTGYYKGNYSNAESMVWGKNAGCVLFDKKCVIDGVSQVPEMFCATKERTVSEFKCLSNRLGIGTCDIGXNMSYPSIFQYFTNVTIGGTVGSMDFCPYIMPFPNKYCTNGDPKELPGSTFSESARCFSALPSATLGTSDDKNTNAICADVLCDEAASTYRVRVKGSSDFVDCPVETILLPSKYSAEFSSGAIECPPYEEVCIGN</t>
  </si>
  <si>
    <t xml:space="preserve">&gt;EPY23648.1_Strigomonas</t>
  </si>
  <si>
    <t xml:space="preserve">CTRVGEVITYSGTQITCGEDDVLTADKNDTLWATFDSAAAFLSAGLWSEPTASITVPVNACTSVNNVAMEVTDADFVVIVSAVPSTTSGASTLAWGTPCARTGTTPNRPIIGMINFIPSALPSSATELQKRVAAHEISHALGFLSLYSTAQNYYDLDGTYKSGGTQEVYRSGLQQTVRLVSTPRVLAAARAHFGCDTLDGVEIEDSGGSGTAGAHWKGRIFYEEALVGVISSAILFYSSVTLAYFEDLGFYTANYGVAEDNYLFGYKKGCDFLYQTCKSNTDNGIADEYCFVEDSSSKQRCSYDRFAVGRCDVKTYSSIDSQFQYFSTATLGGLPTMDYCPVISSYSNANCLVSSEVLMNFNGHEYGLTSRCFESTLVTSGYPNLGKGPRCILTTCTPEGQVLLRIQGQTVECPADGSEGKANTTLLYGIHGTIQCPNATVVC</t>
  </si>
  <si>
    <t xml:space="preserve">&gt;EPY20885.1_Strigomonas</t>
  </si>
  <si>
    <t xml:space="preserve">VQRERVQNAVSVDVIAANTTSAVYSASTPYTSITIAAFFDDLDNTSRYCREVAQFVSNYNGKYVACSVNDILTSAKREILIKKLIPRAIRLHAERLMVQSSGATILSSSVISSHYYCRQFAIPSSHYASGYNADFLLYVGAAPTSRNVLAWASSCISSASTRPTAGVTNVSPAYIADDTETVRTVAHEILHALGFSTSFFQTTSVSSLRGKTNVAVLATPNVVSQAQAFYGCASQSFMELEDEGGSGTAGSHWKRRSAKDEIMAGIIGVSRYSNLTIAAMEDLGFYKGVYSKGEYMAFGNGVGCTLTNSKCITNSVSNVPSMFCTTNSRTASGYSCPSDRLAIGTCYTSTSCGSVPSNFQYFTGNTLCGLSGTLTDYCPIVTPYSNTGCMDGDITVMPGSYITSSSRCFDASSTIETASGYAVTALCAAVKCGTGNYSIRLSGSDSWIDCPPSTTVDLSSQTNITSGSVTCPAYGEVC</t>
  </si>
  <si>
    <t xml:space="preserve">&gt;EPY37270.1_Strigomonas</t>
  </si>
  <si>
    <t xml:space="preserve">VQRERVQNAVQVNMVSANDTFAMYSASTPYTSITIAAFFDDLEDTSRYCTSVGQSVSDYDGEYVTCTADDILTSAKREILKTKVIPEAIQLHAERLMVQSSGTTILSTSTISSHYYCRQFAIPSSHYASGYNADFLLYVGAAPTSRNVLAWASSCISSASTRPTAGVTNVSPAYIADDTETVRTVAHEILHALGFSTSFFQTTSVSSLRGKTNVAVLATSNVVSQAQAFYGCASQSFMELEDEGGSGTAGSHWKRRSAKDEIMAGIIGVSRYSNLTIAAMEDLGFYKGVYSKGEYMAFGNGVGCTLTNSKCITNSVSNVPSMFCTTNSRTASGYSCPSDRLAIGTCYTSTSCDSVPSNFQYFTGNTLCGLSGTLTDYCPIVTPYSNTGCMDGEAAVMPGSYITSSSRCFDATSTITTSSRYSVTAVCAAVKCETDTYSIRLSGSDSWIDCPPSTTVNLASQSSISSGSVTCPAYSEVC</t>
  </si>
  <si>
    <t xml:space="preserve">&gt;CUF99476.1_Bodo</t>
  </si>
  <si>
    <t xml:space="preserve">HHCIHDQLVARAPKPVTIPQSYLKEHAWKDWSIREEQPLVEQRTADHPGSAHRVFLATSTDYSNMRFKFFFNVDNTGICPSVGTFVTTYQGTPNVNCTTNDVLTSLKRDYIVNTLMPQAANFLRGALKVIPINGSLIAPSTCNGITIPTSHRTTGVSDADFVAYVTSVPLPDPTSQTVAWALSCANDASGRPIAGQVNFVPSALTNAATLKTYITAQDVNTGIHELSHALGFSNSYFDSYVDLNNVYHSTGGRTPTGSVNMPNLGKSVTMMLSPRALAAGKEYFQCSTMTGVEIEDQGGSGTAGSHWEKRILYTEYICGILSSVATYISSLTLGYFEDKGYYVADYSWAQNGSMAFGKGRGCSFVNNKCNTQTGLPEFCFDTTASNQYCSPDFLGQGYCGVAEYSSALASNFQYFSDPNEGGAVSLSDYCPTGLAYSNRVCIDGSTTDSQNIYGNTYGSASRCFQSSMVQSGYSPGDASVSTRCFPITCTSTGLIRIDIRGSTAICPLDGSAGAADISGVSGYSGVIMCPRASSLC</t>
  </si>
  <si>
    <t xml:space="preserve">&gt;CUF99461.1_Bodo</t>
  </si>
  <si>
    <t xml:space="preserve">IRIKYYFNVDGNGQCSTVGQNVTTYRGNATVLCAETDILTDAKKAYIMNTIMSGGTEYLMDALNVIPVVGNLTIPGTYCGNTPGIAVPEVHRTVGVDNVDFILYVTANPLPTPGNTVAFAATCFSDQNRRPIAGSINFVPATLGNAAVLKVSQTNLDMNTAIHEACHALGYSSFFQYGYVDMNGVTRSGGTSSAYDNTLQKTTTKMTSPRVVAAAQAYFNCSTLTGVEIEDQGGSGTQGVHWEKRILAQEFIAGILSGAATFVSSLTLAYFEDTGHYTANYDMAEDAGMLWYKNKGCTVLSQKCNSAANQASGEFCFDTNAATKYCTNDLTAGGYCGVKSYPSGVPAAFRYFSDLTLGSNVVLDDYCPSVLPYSTKICIEATNSDTQNIYGNTYHPASRCFISNLVASSESPGSTQDTRCFPYSCSIVTGSLLLNIQGQTARCPVDGSAGTADLSQVSGYVGMIQCPAASVFCASING</t>
  </si>
  <si>
    <t xml:space="preserve">&gt;CUG00210.1_Bodo</t>
  </si>
  <si>
    <t xml:space="preserve">FHHLQKTLTDRHQRKGKSAFASDDQQIPTPTAFPHHQVSHEFMEMSADGSMKRLRSEQAVSYVGSAFRNIRIKYFFNVDGNGQCSTVGQTVTTYRGTTTRCTAADILTASMKSYIMDTIMARGTEYLMDALNVIPVVGNLTISTTRCGASPGIIVPEVHRTVGVDNADFILYVTANPLGTAASTVAFAATCLSDQNLRPIAGSINFVPQALGNNIANKASQANLDVNTAIHESSHALGYTSFFTNGYVNMSGSRVPGGIVSAYDSTLQKTTTKMTSPRVVAAARAYFNCSTLAGVEIEDQGGAGTSGVHWEKRILGQEYIAGVLSTSATYISSLTLAYFEDTGHYTANYAFAQDGGMQWYKNKGCTVLSQKCNSAANRASGEFCFDTNSQSNYCTNDRTAGGYCDVSIFSSALPSNFQYFTDATLGSRVIVDDYCPSVLPYTNKVCIEASNVDSQDIYGNLYNPASRCFVSNLIQTDFDLGSPQDTRCFPYSCSALTGSILINIRGQTARCPNDRTAGYADLSRVSGYQGVILCPAASLFCADL</t>
  </si>
  <si>
    <t xml:space="preserve">&gt;CUG84503.1_Bodo</t>
  </si>
  <si>
    <t xml:space="preserve">ATGFSNIRIVLRTVDVENITKVCTVVGQVISDMEGSTATCTADDILTTAKKEILLNQVLPQAIALLNARLKVDPVVRNLVVGSTSACSFHTIPTVDTSTGISNADFVLYVSAAPTHDPTIAWASYCELDATNKRPLVGRSNFGPKYLTNSSALELRTVIRTGVHEIMHALGFSKQYVSNHNPSIFGNISTRGKNVFAINGSATVAAGRSFFNCSSLTAVELEDEGGSGTQYSHWERRNHYEDVMAGVVGDFMYISNLTLSYFHDLGVYQADFSYAETPLWGQRQGCSLLNESCMSTSNPGLGWMFCNDTQKKSNLCLYNYVGYSTCYVKNSTTPIPSYFQYFPSMPSLGGADSVVDYCPNVILGRRCSDNTTADDPYFGYHYGVGTRCLPVNNVILNGYTASSYPGAICTSVRCVDGVRIQFQLNNSAWIDCPADGSAGVVSAPAGYKGTISCPLAYRMCKGAD</t>
  </si>
  <si>
    <t xml:space="preserve">&gt;CUF51668.1_Bodo</t>
  </si>
  <si>
    <t xml:space="preserve">ATGFSNIRIVLRTIDVDNSAKVCTSVGQTISNMQGGTVTCTADDILTPVKRQILENQVLPQAIALLNERFKVDPVVGNLKVGSTSVCYLHTIPQSDTTTGVANADYVLYVSAAPTSGSTIAWAGYCELDASNNRPIVGRANFSPRYLINSTATALTQVVRVGTHEMMHGLGFSYSYVANYKPSIIRNVTRRGKSVFAINGSATLVAGQNFFGCSSLDGLELEDEGGSGTQYSHWERRNQYEDVIAGIVNNFMYISNITMAYFHDLGIYQADFSYAEVPVWGRNQGCALTSTTCVDASNPGLGWMFCNDATQSSNKCSYDNTGYATCYTATASNLPSYFQYFPSQPTLGGNPNLVDYCPMVLLGTVCSTTSSSNDQTPFGLHYGTGTRCLATNNVIQSGFSSSSPPTAICTRVRCVDGVRIQFQLNTVWTDCPTDGSAGTVAAPSGYSGTITCPVAFHLCRGDD</t>
  </si>
  <si>
    <t xml:space="preserve">&gt;CUF51620.1_Bodo</t>
  </si>
  <si>
    <t xml:space="preserve">IRIVLRTIDVDNNAKVCSSVGQTISDMQGGTLTCTADDILTPAKRQILENQVLPQAIALLNERFKVDPVVGNLKVGSTSVCYLHTIPQSDTTTGVANADYVLYVSAAPTSGSTIAWAGYCELDASNNRPIVGRANFSPRYLINSTATALTQVVRVGTHEMMHGLGFSYSYVSNYKPSIIRNVTRRGKSVFAINGSATLVAGQNFFGCSSLDGLELEDEGGSGTQYSHWERRNQYEDVIAGIVNNFMYISNITMAYFHDLGIYQADFSYAEVPVWGRSQGCALTTTTCVDASNPGLGWMFCNDATQSSNKCSYDNTGYATCYTATASNLPSYFQYFPSQPTLGGNPNLVDYCPMVLLGTVCSTTSSSNDQTPFGLHYGTGTRC</t>
  </si>
  <si>
    <t xml:space="preserve">&gt;CUI15145.1_Bodo</t>
  </si>
  <si>
    <t xml:space="preserve">GSPAWAPIRITFVVNNLYNSSKYCNATGQRRPDFRGGTLTCRDVDILTDAKRAILTNTVLPKAVQLISERLFVIPWWGNLPIFNNQVCGNQTSVPENQSMFGIPNTDFAVYVTAGPIAANTTLAFASYCQLDPMSQRPLVGRANFNPMTIAWNVNATPGSEQEQANDRFVKTAVHELCHALGFTSPFFPLLQSPDDDDQVSPTFTSTVRGKPNVVKIRSPAVRAAGRRYHSCNSLDGVEIEDQGGAGTAGNHWERRTMRDELMAGVVGVSAISNFTLAFFHDLGFYSVNFSAAEPMSWGNNGTCGFVSQPCNVTAGGLYKEFCDPVTQTGMMCTADRTAVGGCGLTEYASPVPRYEQYYGNPNITGSVPLLDGCASIEEYSNLLCTDLGNPQQGDVTGDPRTGFVFSGTSRCIDTTFDFASGGLSLSVPARCLQVRCPGGVRVQIAVNSVWMDCPLNGSSAVMAPPAGSGFSGYLTCPAASEVCRDSV</t>
  </si>
  <si>
    <t xml:space="preserve">&gt;CUF60833.1_Bodo</t>
  </si>
  <si>
    <t xml:space="preserve">PFRIVVSTLDLNITGKYCNSSVSTAPDFMGGSIQCTAESVLTDAKRFLLVNVIIPRAIQMHQERIRVAQPMTHNITITQQTVCPYFTTPASDIAYGVPDADFVLYVAAGLTTGATIAWAGFCQLDEFGRPLTGRMIFNPKYIPTNITDTVGLNTAIRTAAHELTHALGFSSSSILGNASLTATVTGVRGKTTSTHVITDPGVVDVARLHFNCTNLTFVELEDDGSSGTAGSHWEAHNHFDELMVGLAGKCLYTSLTVAMLVASGFYVEIPVNASSNTSTAIGDELSFSPASDNHNVQFGRDAGCPFLTMPCVSNNTLLLPSGGRTPMFCNDTITSSSQQLTQGHIGCLWDRSAMGACSTGWATGVQPYVTTYFTQDLSTRPSASSFLVGTTPLVDSCPLSVTMQYACSNAAGASENDAVFGSYFGAGSRCLDTANVIDRIHSAETYQGTCMLVRCVGGTRIQFAVGASSTSAAKWTDCPHNGLTAVVGTGNSAYLGTVHCPLAAELC</t>
  </si>
  <si>
    <t xml:space="preserve">&gt;LBRM2903_100010500.1-p1</t>
  </si>
  <si>
    <t xml:space="preserve">HHCIHDRLQARVLQSVAQQRRPPGSVSALGLPYVSADPISSAHTVDWAQADSTSPSVAHSADWGTMRILVSTADLTDPDYYCSYAGQLVNNHHGAIDICEAEDILTDVKRHTLVSDLLPLALQLHVERLKVKQVQGTWKVTGMEGDVCGTFKVPEAHVTVGVSNIDFVLYVASVPSEPGVMAWAVMCQTFSDGRPAVGVVNIPAATIGSAYDQIMVRTVAHEVAHALGFDLTAFDALKLIQDVKDLRGKDFEVPVLSSPTVVAKAREQYGCHTLEYLELEDTGGSGSAGSHLKGRNAKDELMAPAMGAGYYTALTMAVFEDLGFYQVDFSMAEVMPWAKHASCNFLTKKCMEKNITQWPEMFCNTTERRYRCTTDRLKIGKCSIVKHDNRLPRYFRYFTKKSLGGRSEFLDLCPVIVPYSTGACNQDPSTASTTVKEFSVFSDSSRCLDGAFTPKHSTGRYEQYNGLCANVKCDRVHHRYSVQVYGSSGYVACTPGQSIELATASDAFVEGSYIMCPLYVEVCQANIKG</t>
  </si>
  <si>
    <t xml:space="preserve">&gt;LBRM2903_100010600.1-p1</t>
  </si>
  <si>
    <t xml:space="preserve">HHCIHDRLQARVLQSVAQQRRPPGSVSALGLPYVSADPISSAHTVDWAQADSTSPSVAHSADWGTMRILTSLEDLNDPDCYCSYVGQLVNNHQGAIDMCEAEDILTDAKRHILVTYLLPLALQLHVERLKVKQVQSTWKVTGMEGDVCGEFKVPEAHVTVGVSNTDFVLYVASVPSEPGVLAAAVICQTFSDGRPAVGVINIPAVNIRSAYDQIMIRTVTHEVAHALGFDLTVFEELKLIHEVKDLRGKDFEVPVLSSPTVVAKAREQYGCITLEYLELEDTGGGSTAGSHLKGRNAQDELMAPASGAGYYTALTMAVFQDLGFYQVDFTKAEVMPWAEHASCDFLTKKCMERNITQWPEMFCNTTERRYRCPTHRLKIGICSIATYDHPLPTYFRYFTKTSVGGRISFMDYCPFIVGYDTAACNQDPSTASTTVKAFSVFSDSSRCLDGAFTPKHSTGPPGPYNGLCANVKCDRVHHTYSVQVYGSSGYVACTPGQRLELATTSAAFVEGSYIMCPLYVEVCQANIKG</t>
  </si>
  <si>
    <t xml:space="preserve">&gt;LBRM2903_100011100.1-p1</t>
  </si>
  <si>
    <t xml:space="preserve">MRIYVSYADLIDPDYYCSYVGQLIDNHHGAIDICEAKDILTEEKRHILINILLPLALQLHVERLKVRQVQGTWKVTGMEGDVCGEFKVPEEHVTVGFSNIDFVLYVASVPIEGNILAWSAFCQVFTNGRPAVGVINIPAVNIRSPYDQLMIRTVAHEVAHALGFNRIFFDSFGMVTAAIGIRGKDYYAPVLNTPTVVTKAREQYGCTLLSFLELEDTGGFASLGSHLKGRNAKDELMSSVVKGGYYTALTMAVFQDLGFYQADFSMAEVMPWAYLATCDFLTNKCMERNITQWPGMFCNTTDVLLRCSTDRLTLGTCKFTQRKRPLPTYFQYFTDSFIGGFSPFMDYCPYVDTYPDGACNQDPSMASPSLKEFNVFSDAARCLDGVFRPKHGIVHGNHYNGLCANVKCDRVHHTYSVQVYGSSSYVACTPGQSIELATTSDAFVEGSYIMCPLYVEVCQANIKG</t>
  </si>
  <si>
    <t xml:space="preserve">&gt;LBRM2903_100012500.1-p1</t>
  </si>
  <si>
    <t xml:space="preserve">MCKAEDILTDAKRNTLVGSIIPQALKLHTERLKVRQVQGSWKVTGMKGDVCGTFKVPEAHVTVGVSDADFVLYVASVPSELGVLAWAVMCQAFTNHRPAVGVINIPAAYIQSAYDQFMLRSVTHEMAHALGFDLLLFEELDLLDVVSNLRGKDYEVPVLNSPTVVAKAREQYGCATLTFLEVEDTGDGSTAGSHLKRRNAKDELMAPVMGAGYYTALTMATFQDFGFYRVDFTKAEVMPWAEHASCDFITNKCMEDNITQWPEMFCNSTESSYRCPTQRLKIGRCSIATYDKPLPTYFQYFTKTSLGGSSEFMDFCPIIVGYSNTACDQDPSTASPALMEFNVFSDSSRCFDGTLTPKHNTGPYEQYNALCANVKCDRAHHTYSVEVRGSSGYVACTPGERVELTTISTAFVEGSYITCPLYVEVCQANIKG</t>
  </si>
  <si>
    <t xml:space="preserve">&gt;LBRM2903_100013300.1-p1</t>
  </si>
  <si>
    <t xml:space="preserve">MRIYVSYEDLIDPDYYCSYVGQLVDNHDGAIDICEAKDILTEEKRHILVNVLLRQALQLHVDRLKVRQVQGSWKVTGMEGNVCGEFKVPQEHVTVGFSNIDFVLYVASVPSDTDVMAWSAFCQVFPDGRPAVGVINIPAAHIRSPYDQLMIRTVTHEIAHALGFDLTIFEEMEIIDEVNNLRGRDYYVPVVNTPTVVAKAREQYGCATLKYLELEDTGGGSTAGSHLKGRNAKDELMAPAVTAGYYTALTMAVFEDLGFYKVDFSMAEVMPWAEYASCDFITKKCMEHNITQWPWMICNSTDIHVQCPTHRLRLGTCRIVFYDNPMPTYFQYFTNSALGGRSSFMDYCPVIVGSSDGACNQDPSTASPSLKEFNVFSDAARCLDGAFTPKHSTGPPGRTMACAPT</t>
  </si>
  <si>
    <t xml:space="preserve">&gt;LBRM2903_310032100.1-p1</t>
  </si>
  <si>
    <t xml:space="preserve">AAVTVSSDSMDSGWAPIRIAVFTPDLEDQSKYCTAVGQMRPDSSGSLVRCSSVADLLTDAKKRTLISSILPQAVSMHAQRLKVRPPAADTTIVVNTMPGSHCGSFTVPPAHRTVGVPDADFVVYVAAGPTSTPRSFMAWAVTCQYYPNTATITSRPAVGAVYFNPRYLPTSIGETQEEIDLYGGSPFGSTNGLRRAAAHELLHALGFTSAVFKARGMFATVPSLRGKKNVPVLNSSAVRAAAKAKYGISDTDMLYGVELEDQGAAGTSLSHWKRRAAKDELMAPVLSLARYSSLSLAAMEDMGFYKVNFSQAEPVALGAIAGGALFTEPCLTGGTTNTPTVFCDSRSSSARSCTADRLSIGQCALTTYSSALPSYAQYFPNQPTLGGSLSHSDYCPVIQPLSNTGCGGGSLGAMPGSVTGGNARCFDAGDLVVKSPSTNVGAICAKVHCNNASRTYAVLVSGASIWLSCGGGGTGVTVQPAVSSPGMFMKRGTIACPPYDDVCYAN</t>
  </si>
  <si>
    <t xml:space="preserve">&gt;LBRM2903_000006200.1-p1</t>
  </si>
  <si>
    <t xml:space="preserve">MRILTSLEDLNDPDCYCSYVGQLVNNHQGAIDICEAEDILTDAKRYTLVNYLLPLALQLHVERLKVRQVQGTWKVTGMEGDVCGEFKVPEEHVTVGVSNTDFVLYVASVPSEPGVLAAAVICQTFSDGRPAVGVINIPAVNIRSAYDQIMIRTVTHEVAHALGFDLTVFEELELIQDVKDLRGKDYEVPVLSSPTVVAKACEQYGCPTLEYLELEDTGGGSTAGSHLKGRNAQDELMAPASGAGYYTNLTMAVFQDLGFYQADFTKAEVMPWAEHASCDFLTKKCMERNITQWPEMFCNTTERRYRCPTHRLKIGICSIVKYDHPLPTYFRYFTKTSVGGRISFMDYCPFIVGYDTAACNQDPSTASTTVKAFSLFSDSSRCLDGAFTPKHSTGPPGPYNGLCANVKCDRVHHTYSVQVYGSSGYVACTPGQRVELTTISTAFVEGSYIMCPLYVEVCQANIKG</t>
  </si>
  <si>
    <t xml:space="preserve">&gt;LBRM2903_000007400.1-p1</t>
  </si>
  <si>
    <t xml:space="preserve">MRIYLSYEDLTDPDYHCSYVGQLIDNHHGAIDICEAKDILTDAKRHTLINYLLPLALQLHVERLKVRQVQSTWKVTGMEGDVCGEFKVPEEHVTVGFSNIDFVLYVASVPSEAGVLAWAVMCQTFSDGRPAVGVVNIPAATIGSAYDQIMVRTVAHEVAHALGFDLTIFDALKLIQDVKDLRGKDYEVPVLSSPTVVAKAREQYGCTTLEYLELEDTGGSDSAGSHLKGRNAKDELMAPAMGAGYYTALTMAVFEDLGFYQVDFSMAEVMPWAKLASCNFLTKKCMEKNITQWPEMFCNTTERRYRCPTHRLKIGRCSIVKHDNRLPRYFQYFTKKSLGGLSAFLDYCPVIVPYTTAACNQDPSTASTTVKAFSVFSDAARCLDGAFTPKHNTGRYGQYNGLCANVKCDRAHHTYSVQVYGSSGYVACTPGQRLELATASDAFVEGSYIMCPLYVEVCQANIKG</t>
  </si>
  <si>
    <t xml:space="preserve">&gt;LBRM2903_000008900.1-p1</t>
  </si>
  <si>
    <t xml:space="preserve">HHCIHDRLQARVLQSVAQQRRPPGSVSALGLPYVSADPISSAHTVDWAQADSTSPSVAHSADWGAMRMYVSYEDLIDPDYHCSYAGQLIDNHRGAIDICEAEDILTDAKRHTLINYLLPLALQLHVERLKVRQVQSTWKVTGMEGDVCGEFKVPEAHVTVGFSNIDFVLYVASVPSEPGVIAWAVMCQVFPDDRPAVGVVNIPAATIGSAYDQTMVRTVAHEVAHALGFDLTIFEELELIQDVKDLRGRDYYVPVVNTPTVVAKAREQYGCTSLEYLELEDTGGSGSAGSHLKGRNAQDELMAPDMGAGYYSALTMAIFQDLGFYQADFTKAEVMPWANLASCDFITKKCMERNITQWPEMFCNTTERRYRCPSDRLKIGRCSIATYDKPLPTYFQYFTKTSLGGRSEFLDFCPVIVGYSTAACNQDPSTASTTVKAFSLFSDSSRCLDGAFTPKHSTGPPGPYNGLCANVKCDRVHHTYSVQVYGSSGYVACTPGQRVELTTISTAFVEGSYIMCPLYVEVCQANIKG</t>
  </si>
  <si>
    <t xml:space="preserve">&gt;LBRM2903_000009800.1-p1</t>
  </si>
  <si>
    <t xml:space="preserve">MSRDRSSTHRRRSVAARLMRLAAAGLVMAVGAAAVWVQAAGHHCIHDRLQARVLQSVAQQRRPPGSVSALGLPYVSADPISSAHTVDWAQADSTSPSVAHSADWGAMRMYVSYADLIDPDYYCSYAGQLIDNHRGAIDICEAKDILTEEKRHTLINILLPLALQLHVERLKVKQVQSTWKVTGMEGDVCGEFKVPEEHVTVGFSNIDFVLYVASVPSEPGVMAWGVMCQVFPDGRPAVGVVNIPAATIGSGYDQSMVRTVAHEVAHALGFDLTIFEDLELIQDVKDLRGRDYYVPVINSPTVVAKAREQYGCTSLEYLELEDQGGSGSAGSHLKGRNAQDELMAPDMGAGYYTALTMAIFEDLGFYQADFTKAEVMPWAKLASCNFLTNKCMEKNITQWPEMFCNTTERRYRCPSDRLKIGRCSIATYDDPLPTYFRYFTKTSLGGRSEFLDLCPVIVGYGTAACNQDPSTASTTVKEFSLFSDSSRCLDGAFTPKHSTGPPGPYNGLCANVKCDRVHHRYSVQVYGSSGYVACTPGQRVELTTISTAFVEGSYIMCPLYVEVCQANIKGVIDFEGDAADTAAV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Arial"/>
      <family val="0"/>
      <charset val="1"/>
    </font>
    <font>
      <sz val="9"/>
      <color rgb="FF000000"/>
      <name val="Arial"/>
      <family val="2"/>
    </font>
    <font>
      <sz val="10"/>
      <color rgb="FF000000"/>
      <name val="Arial"/>
      <family val="2"/>
    </font>
    <font>
      <sz val="9"/>
      <color rgb="FF1A1A1A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B8B8B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285F4"/>
      <rgbColor rgb="FF33CCCC"/>
      <rgbColor rgb="FF99CC00"/>
      <rgbColor rgb="FFFBBC04"/>
      <rgbColor rgb="FFFF9900"/>
      <rgbColor rgb="FFEA4335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4285f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trike="noStrike" u="none">
                    <a:uFillTx/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AE$14:$AE$23</c:f>
              <c:strCache>
                <c:ptCount val="10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</c:strCache>
            </c:strRef>
          </c:cat>
          <c:val>
            <c:numRef>
              <c:f>Hoja1!$AF$14:$AF$23</c:f>
              <c:numCache>
                <c:formatCode>General</c:formatCode>
                <c:ptCount val="10"/>
              </c:numCache>
            </c:numRef>
          </c:val>
        </c:ser>
        <c:ser>
          <c:idx val="1"/>
          <c:order val="1"/>
          <c:spPr>
            <a:solidFill>
              <a:srgbClr val="ea433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trike="noStrike" u="none">
                    <a:uFillTx/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AE$14:$AE$23</c:f>
              <c:strCache>
                <c:ptCount val="10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</c:strCache>
            </c:strRef>
          </c:cat>
          <c:val>
            <c:numRef>
              <c:f>Hoja1!$AG$14:$AG$23</c:f>
              <c:numCache>
                <c:formatCode>General</c:formatCode>
                <c:ptCount val="10"/>
              </c:numCache>
            </c:numRef>
          </c:val>
        </c:ser>
        <c:ser>
          <c:idx val="2"/>
          <c:order val="2"/>
          <c:spPr>
            <a:solidFill>
              <a:srgbClr val="fbbc0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trike="noStrike" u="none">
                    <a:uFillTx/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AE$14:$AE$23</c:f>
              <c:strCache>
                <c:ptCount val="10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</c:strCache>
            </c:strRef>
          </c:cat>
          <c:val>
            <c:numRef>
              <c:f>Hoja1!$AH$14:$AH$23</c:f>
              <c:numCache>
                <c:formatCode>General</c:formatCode>
                <c:ptCount val="10"/>
              </c:numCache>
            </c:numRef>
          </c:val>
        </c:ser>
        <c:gapWidth val="150"/>
        <c:overlap val="0"/>
        <c:axId val="30250962"/>
        <c:axId val="475078"/>
      </c:barChart>
      <c:catAx>
        <c:axId val="3025096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6480">
            <a:solidFill>
              <a:srgbClr val="8b8b8b"/>
            </a:solidFill>
            <a:round/>
          </a:ln>
        </c:spPr>
        <c:txPr>
          <a:bodyPr/>
          <a:lstStyle/>
          <a:p>
            <a:pPr>
              <a:defRPr b="0" sz="900" strike="noStrike" u="none">
                <a:solidFill>
                  <a:srgbClr val="000000"/>
                </a:solidFill>
                <a:uFillTx/>
                <a:latin typeface="Arial"/>
                <a:ea typeface="Arial"/>
              </a:defRPr>
            </a:pPr>
          </a:p>
        </c:txPr>
        <c:crossAx val="475078"/>
        <c:crosses val="autoZero"/>
        <c:auto val="1"/>
        <c:lblAlgn val="ctr"/>
        <c:lblOffset val="100"/>
        <c:noMultiLvlLbl val="0"/>
      </c:catAx>
      <c:valAx>
        <c:axId val="475078"/>
        <c:scaling>
          <c:orientation val="minMax"/>
        </c:scaling>
        <c:delete val="0"/>
        <c:axPos val="l"/>
        <c:numFmt formatCode="General" sourceLinked="1"/>
        <c:majorTickMark val="cross"/>
        <c:minorTickMark val="cross"/>
        <c:tickLblPos val="nextTo"/>
        <c:spPr>
          <a:ln w="6480">
            <a:noFill/>
          </a:ln>
        </c:spPr>
        <c:txPr>
          <a:bodyPr/>
          <a:lstStyle/>
          <a:p>
            <a:pPr>
              <a:defRPr b="0" sz="1000" strike="noStrike" u="none">
                <a:solidFill>
                  <a:srgbClr val="000000"/>
                </a:solidFill>
                <a:uFillTx/>
                <a:latin typeface="Arial"/>
                <a:ea typeface="Arial"/>
              </a:defRPr>
            </a:pPr>
          </a:p>
        </c:txPr>
        <c:crossAx val="30250962"/>
        <c:crosses val="autoZero"/>
        <c:crossBetween val="between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900" strike="noStrike" u="none">
              <a:solidFill>
                <a:srgbClr val="1a1a1a"/>
              </a:solidFill>
              <a:uFillTx/>
              <a:latin typeface="Arial"/>
              <a:ea typeface="Arial"/>
            </a:defRPr>
          </a:pPr>
        </a:p>
      </c:txPr>
    </c:legend>
    <c:plotVisOnly val="1"/>
    <c:dispBlanksAs val="zero"/>
  </c:chart>
  <c:spPr>
    <a:solidFill>
      <a:srgbClr val="ffffff"/>
    </a:solidFill>
    <a:ln w="9360">
      <a:solidFill>
        <a:srgbClr val="d9d9d9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8</xdr:col>
      <xdr:colOff>352440</xdr:colOff>
      <xdr:row>25</xdr:row>
      <xdr:rowOff>114480</xdr:rowOff>
    </xdr:from>
    <xdr:to>
      <xdr:col>33</xdr:col>
      <xdr:colOff>574200</xdr:colOff>
      <xdr:row>42</xdr:row>
      <xdr:rowOff>20880</xdr:rowOff>
    </xdr:to>
    <xdr:graphicFrame>
      <xdr:nvGraphicFramePr>
        <xdr:cNvPr id="0" name="Chart 1"/>
        <xdr:cNvGraphicFramePr/>
      </xdr:nvGraphicFramePr>
      <xdr:xfrm>
        <a:off x="23188320" y="4496040"/>
        <a:ext cx="4285800" cy="288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60"/>
  <sheetViews>
    <sheetView showFormulas="false" showGridLines="true" showRowColHeaders="true" showZeros="true" rightToLeft="false" tabSelected="true" showOutlineSymbols="true" defaultGridColor="true" view="normal" topLeftCell="A743" colorId="64" zoomScale="100" zoomScaleNormal="100" zoomScalePageLayoutView="100" workbookViewId="0">
      <selection pane="topLeft" activeCell="G765" activeCellId="0" sqref="G765"/>
    </sheetView>
  </sheetViews>
  <sheetFormatPr defaultColWidth="11.53515625" defaultRowHeight="15.75" zeroHeight="false" outlineLevelRow="0" outlineLevelCol="0"/>
  <cols>
    <col collapsed="false" customWidth="true" hidden="false" outlineLevel="0" max="1" min="1" style="0" width="12.63"/>
  </cols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>
      <c r="A2" s="1" t="s">
        <v>1</v>
      </c>
    </row>
    <row r="3" customFormat="false" ht="13.8" hidden="false" customHeight="false" outlineLevel="0" collapsed="false">
      <c r="A3" s="1" t="s">
        <v>2</v>
      </c>
    </row>
    <row r="4" customFormat="false" ht="13.8" hidden="false" customHeight="false" outlineLevel="0" collapsed="false">
      <c r="A4" s="1" t="s">
        <v>3</v>
      </c>
    </row>
    <row r="5" customFormat="false" ht="13.8" hidden="false" customHeight="false" outlineLevel="0" collapsed="false">
      <c r="A5" s="1" t="s">
        <v>4</v>
      </c>
    </row>
    <row r="6" customFormat="false" ht="13.8" hidden="false" customHeight="false" outlineLevel="0" collapsed="false">
      <c r="A6" s="1" t="s">
        <v>5</v>
      </c>
    </row>
    <row r="7" customFormat="false" ht="13.8" hidden="false" customHeight="false" outlineLevel="0" collapsed="false">
      <c r="A7" s="1" t="s">
        <v>6</v>
      </c>
    </row>
    <row r="8" customFormat="false" ht="13.8" hidden="false" customHeight="false" outlineLevel="0" collapsed="false">
      <c r="A8" s="1" t="s">
        <v>7</v>
      </c>
    </row>
    <row r="9" customFormat="false" ht="13.8" hidden="false" customHeight="false" outlineLevel="0" collapsed="false">
      <c r="A9" s="1" t="s">
        <v>8</v>
      </c>
    </row>
    <row r="10" customFormat="false" ht="13.8" hidden="false" customHeight="false" outlineLevel="0" collapsed="false">
      <c r="A10" s="1" t="s">
        <v>9</v>
      </c>
    </row>
    <row r="11" customFormat="false" ht="13.8" hidden="false" customHeight="false" outlineLevel="0" collapsed="false">
      <c r="A11" s="1" t="s">
        <v>10</v>
      </c>
    </row>
    <row r="12" customFormat="false" ht="13.8" hidden="false" customHeight="false" outlineLevel="0" collapsed="false">
      <c r="A12" s="1" t="s">
        <v>11</v>
      </c>
    </row>
    <row r="13" customFormat="false" ht="13.8" hidden="false" customHeight="false" outlineLevel="0" collapsed="false">
      <c r="A13" s="1" t="s">
        <v>12</v>
      </c>
    </row>
    <row r="14" customFormat="false" ht="13.8" hidden="false" customHeight="false" outlineLevel="0" collapsed="false">
      <c r="A14" s="1" t="s">
        <v>13</v>
      </c>
    </row>
    <row r="15" customFormat="false" ht="13.8" hidden="false" customHeight="false" outlineLevel="0" collapsed="false">
      <c r="A15" s="1" t="s">
        <v>14</v>
      </c>
    </row>
    <row r="16" customFormat="false" ht="13.8" hidden="false" customHeight="false" outlineLevel="0" collapsed="false">
      <c r="A16" s="1" t="s">
        <v>15</v>
      </c>
    </row>
    <row r="17" customFormat="false" ht="13.8" hidden="false" customHeight="false" outlineLevel="0" collapsed="false">
      <c r="A17" s="1" t="s">
        <v>16</v>
      </c>
    </row>
    <row r="18" customFormat="false" ht="13.8" hidden="false" customHeight="false" outlineLevel="0" collapsed="false">
      <c r="A18" s="1" t="s">
        <v>17</v>
      </c>
    </row>
    <row r="19" customFormat="false" ht="13.8" hidden="false" customHeight="false" outlineLevel="0" collapsed="false">
      <c r="A19" s="1" t="s">
        <v>18</v>
      </c>
    </row>
    <row r="20" customFormat="false" ht="13.8" hidden="false" customHeight="false" outlineLevel="0" collapsed="false">
      <c r="A20" s="1" t="s">
        <v>19</v>
      </c>
    </row>
    <row r="21" customFormat="false" ht="13.8" hidden="false" customHeight="false" outlineLevel="0" collapsed="false">
      <c r="A21" s="1" t="s">
        <v>20</v>
      </c>
    </row>
    <row r="22" customFormat="false" ht="13.8" hidden="false" customHeight="false" outlineLevel="0" collapsed="false">
      <c r="A22" s="1" t="s">
        <v>21</v>
      </c>
    </row>
    <row r="23" customFormat="false" ht="13.8" hidden="false" customHeight="false" outlineLevel="0" collapsed="false">
      <c r="A23" s="1" t="s">
        <v>22</v>
      </c>
    </row>
    <row r="24" customFormat="false" ht="13.8" hidden="false" customHeight="false" outlineLevel="0" collapsed="false">
      <c r="A24" s="1" t="s">
        <v>23</v>
      </c>
    </row>
    <row r="25" customFormat="false" ht="13.8" hidden="false" customHeight="false" outlineLevel="0" collapsed="false">
      <c r="A25" s="1" t="s">
        <v>24</v>
      </c>
    </row>
    <row r="26" customFormat="false" ht="13.8" hidden="false" customHeight="false" outlineLevel="0" collapsed="false">
      <c r="A26" s="1" t="s">
        <v>25</v>
      </c>
    </row>
    <row r="27" customFormat="false" ht="13.8" hidden="false" customHeight="false" outlineLevel="0" collapsed="false">
      <c r="A27" s="1" t="s">
        <v>26</v>
      </c>
    </row>
    <row r="28" customFormat="false" ht="13.8" hidden="false" customHeight="false" outlineLevel="0" collapsed="false">
      <c r="A28" s="1" t="s">
        <v>27</v>
      </c>
    </row>
    <row r="29" customFormat="false" ht="13.8" hidden="false" customHeight="false" outlineLevel="0" collapsed="false">
      <c r="A29" s="1" t="s">
        <v>28</v>
      </c>
    </row>
    <row r="30" customFormat="false" ht="13.8" hidden="false" customHeight="false" outlineLevel="0" collapsed="false">
      <c r="A30" s="1" t="s">
        <v>29</v>
      </c>
    </row>
    <row r="31" customFormat="false" ht="13.8" hidden="false" customHeight="false" outlineLevel="0" collapsed="false">
      <c r="A31" s="1" t="s">
        <v>30</v>
      </c>
    </row>
    <row r="32" customFormat="false" ht="13.8" hidden="false" customHeight="false" outlineLevel="0" collapsed="false">
      <c r="A32" s="1" t="s">
        <v>31</v>
      </c>
    </row>
    <row r="33" customFormat="false" ht="13.8" hidden="false" customHeight="false" outlineLevel="0" collapsed="false">
      <c r="A33" s="1" t="s">
        <v>32</v>
      </c>
    </row>
    <row r="34" customFormat="false" ht="13.8" hidden="false" customHeight="false" outlineLevel="0" collapsed="false">
      <c r="A34" s="1" t="s">
        <v>33</v>
      </c>
    </row>
    <row r="35" customFormat="false" ht="13.8" hidden="false" customHeight="false" outlineLevel="0" collapsed="false">
      <c r="A35" s="1" t="s">
        <v>34</v>
      </c>
    </row>
    <row r="36" customFormat="false" ht="13.8" hidden="false" customHeight="false" outlineLevel="0" collapsed="false">
      <c r="A36" s="1" t="s">
        <v>35</v>
      </c>
    </row>
    <row r="37" customFormat="false" ht="13.8" hidden="false" customHeight="false" outlineLevel="0" collapsed="false">
      <c r="A37" s="1" t="s">
        <v>36</v>
      </c>
    </row>
    <row r="38" customFormat="false" ht="13.8" hidden="false" customHeight="false" outlineLevel="0" collapsed="false">
      <c r="A38" s="1" t="s">
        <v>37</v>
      </c>
    </row>
    <row r="39" customFormat="false" ht="13.8" hidden="false" customHeight="false" outlineLevel="0" collapsed="false">
      <c r="A39" s="1" t="s">
        <v>38</v>
      </c>
    </row>
    <row r="40" customFormat="false" ht="13.8" hidden="false" customHeight="false" outlineLevel="0" collapsed="false">
      <c r="A40" s="1" t="s">
        <v>39</v>
      </c>
    </row>
    <row r="41" customFormat="false" ht="13.8" hidden="false" customHeight="false" outlineLevel="0" collapsed="false">
      <c r="A41" s="1" t="s">
        <v>40</v>
      </c>
    </row>
    <row r="42" customFormat="false" ht="13.8" hidden="false" customHeight="false" outlineLevel="0" collapsed="false">
      <c r="A42" s="1" t="s">
        <v>41</v>
      </c>
    </row>
    <row r="43" customFormat="false" ht="13.8" hidden="false" customHeight="false" outlineLevel="0" collapsed="false">
      <c r="A43" s="1" t="s">
        <v>42</v>
      </c>
    </row>
    <row r="44" customFormat="false" ht="13.8" hidden="false" customHeight="false" outlineLevel="0" collapsed="false">
      <c r="A44" s="1" t="s">
        <v>43</v>
      </c>
    </row>
    <row r="45" customFormat="false" ht="13.8" hidden="false" customHeight="false" outlineLevel="0" collapsed="false">
      <c r="A45" s="1" t="s">
        <v>44</v>
      </c>
    </row>
    <row r="46" customFormat="false" ht="13.8" hidden="false" customHeight="false" outlineLevel="0" collapsed="false">
      <c r="A46" s="1" t="s">
        <v>45</v>
      </c>
    </row>
    <row r="47" customFormat="false" ht="13.8" hidden="false" customHeight="false" outlineLevel="0" collapsed="false">
      <c r="A47" s="1" t="s">
        <v>46</v>
      </c>
    </row>
    <row r="48" customFormat="false" ht="13.8" hidden="false" customHeight="false" outlineLevel="0" collapsed="false">
      <c r="A48" s="1" t="s">
        <v>47</v>
      </c>
    </row>
    <row r="49" customFormat="false" ht="13.8" hidden="false" customHeight="false" outlineLevel="0" collapsed="false">
      <c r="A49" s="1" t="s">
        <v>48</v>
      </c>
    </row>
    <row r="50" customFormat="false" ht="13.8" hidden="false" customHeight="false" outlineLevel="0" collapsed="false">
      <c r="A50" s="1" t="s">
        <v>49</v>
      </c>
    </row>
    <row r="51" customFormat="false" ht="13.8" hidden="false" customHeight="false" outlineLevel="0" collapsed="false">
      <c r="A51" s="1" t="s">
        <v>50</v>
      </c>
    </row>
    <row r="52" customFormat="false" ht="13.8" hidden="false" customHeight="false" outlineLevel="0" collapsed="false">
      <c r="A52" s="1" t="s">
        <v>51</v>
      </c>
    </row>
    <row r="53" customFormat="false" ht="13.8" hidden="false" customHeight="false" outlineLevel="0" collapsed="false">
      <c r="A53" s="1" t="s">
        <v>52</v>
      </c>
    </row>
    <row r="54" customFormat="false" ht="13.8" hidden="false" customHeight="false" outlineLevel="0" collapsed="false">
      <c r="A54" s="1" t="s">
        <v>53</v>
      </c>
    </row>
    <row r="55" customFormat="false" ht="13.8" hidden="false" customHeight="false" outlineLevel="0" collapsed="false">
      <c r="A55" s="1" t="s">
        <v>54</v>
      </c>
    </row>
    <row r="56" customFormat="false" ht="13.8" hidden="false" customHeight="false" outlineLevel="0" collapsed="false">
      <c r="A56" s="1" t="s">
        <v>55</v>
      </c>
    </row>
    <row r="57" customFormat="false" ht="13.8" hidden="false" customHeight="false" outlineLevel="0" collapsed="false">
      <c r="A57" s="1" t="s">
        <v>56</v>
      </c>
    </row>
    <row r="58" customFormat="false" ht="13.8" hidden="false" customHeight="false" outlineLevel="0" collapsed="false">
      <c r="A58" s="1" t="s">
        <v>57</v>
      </c>
    </row>
    <row r="59" customFormat="false" ht="13.8" hidden="false" customHeight="false" outlineLevel="0" collapsed="false">
      <c r="A59" s="1" t="s">
        <v>58</v>
      </c>
    </row>
    <row r="60" customFormat="false" ht="13.8" hidden="false" customHeight="false" outlineLevel="0" collapsed="false">
      <c r="A60" s="1" t="s">
        <v>59</v>
      </c>
    </row>
    <row r="61" customFormat="false" ht="13.8" hidden="false" customHeight="false" outlineLevel="0" collapsed="false">
      <c r="A61" s="1" t="s">
        <v>60</v>
      </c>
    </row>
    <row r="62" customFormat="false" ht="13.8" hidden="false" customHeight="false" outlineLevel="0" collapsed="false">
      <c r="A62" s="1" t="s">
        <v>61</v>
      </c>
    </row>
    <row r="63" customFormat="false" ht="13.8" hidden="false" customHeight="false" outlineLevel="0" collapsed="false">
      <c r="A63" s="1" t="s">
        <v>62</v>
      </c>
    </row>
    <row r="64" customFormat="false" ht="13.8" hidden="false" customHeight="false" outlineLevel="0" collapsed="false">
      <c r="A64" s="1" t="s">
        <v>63</v>
      </c>
    </row>
    <row r="65" customFormat="false" ht="13.8" hidden="false" customHeight="false" outlineLevel="0" collapsed="false">
      <c r="A65" s="1" t="s">
        <v>64</v>
      </c>
    </row>
    <row r="66" customFormat="false" ht="13.8" hidden="false" customHeight="false" outlineLevel="0" collapsed="false">
      <c r="A66" s="1" t="s">
        <v>65</v>
      </c>
    </row>
    <row r="67" customFormat="false" ht="13.8" hidden="false" customHeight="false" outlineLevel="0" collapsed="false">
      <c r="A67" s="1" t="s">
        <v>66</v>
      </c>
    </row>
    <row r="68" customFormat="false" ht="13.8" hidden="false" customHeight="false" outlineLevel="0" collapsed="false">
      <c r="A68" s="1" t="s">
        <v>67</v>
      </c>
    </row>
    <row r="69" customFormat="false" ht="13.8" hidden="false" customHeight="false" outlineLevel="0" collapsed="false">
      <c r="A69" s="1" t="s">
        <v>68</v>
      </c>
    </row>
    <row r="70" customFormat="false" ht="13.8" hidden="false" customHeight="false" outlineLevel="0" collapsed="false">
      <c r="A70" s="1" t="s">
        <v>69</v>
      </c>
    </row>
    <row r="71" customFormat="false" ht="13.8" hidden="false" customHeight="false" outlineLevel="0" collapsed="false">
      <c r="A71" s="1" t="s">
        <v>70</v>
      </c>
    </row>
    <row r="72" customFormat="false" ht="13.8" hidden="false" customHeight="false" outlineLevel="0" collapsed="false">
      <c r="A72" s="1" t="s">
        <v>71</v>
      </c>
    </row>
    <row r="73" customFormat="false" ht="13.8" hidden="false" customHeight="false" outlineLevel="0" collapsed="false">
      <c r="A73" s="1" t="s">
        <v>72</v>
      </c>
    </row>
    <row r="74" customFormat="false" ht="13.8" hidden="false" customHeight="false" outlineLevel="0" collapsed="false">
      <c r="A74" s="1" t="s">
        <v>73</v>
      </c>
    </row>
    <row r="75" customFormat="false" ht="13.8" hidden="false" customHeight="false" outlineLevel="0" collapsed="false">
      <c r="A75" s="1" t="s">
        <v>74</v>
      </c>
    </row>
    <row r="76" customFormat="false" ht="13.8" hidden="false" customHeight="false" outlineLevel="0" collapsed="false">
      <c r="A76" s="1" t="s">
        <v>75</v>
      </c>
    </row>
    <row r="77" customFormat="false" ht="13.8" hidden="false" customHeight="false" outlineLevel="0" collapsed="false">
      <c r="A77" s="1" t="s">
        <v>76</v>
      </c>
    </row>
    <row r="78" customFormat="false" ht="13.8" hidden="false" customHeight="false" outlineLevel="0" collapsed="false">
      <c r="A78" s="1" t="s">
        <v>77</v>
      </c>
    </row>
    <row r="79" customFormat="false" ht="13.8" hidden="false" customHeight="false" outlineLevel="0" collapsed="false">
      <c r="A79" s="1" t="s">
        <v>78</v>
      </c>
    </row>
    <row r="80" customFormat="false" ht="13.8" hidden="false" customHeight="false" outlineLevel="0" collapsed="false">
      <c r="A80" s="1" t="s">
        <v>79</v>
      </c>
    </row>
    <row r="81" customFormat="false" ht="13.8" hidden="false" customHeight="false" outlineLevel="0" collapsed="false">
      <c r="A81" s="1" t="s">
        <v>80</v>
      </c>
    </row>
    <row r="82" customFormat="false" ht="13.8" hidden="false" customHeight="false" outlineLevel="0" collapsed="false">
      <c r="A82" s="1" t="s">
        <v>81</v>
      </c>
    </row>
    <row r="83" customFormat="false" ht="13.8" hidden="false" customHeight="false" outlineLevel="0" collapsed="false">
      <c r="A83" s="1" t="s">
        <v>82</v>
      </c>
    </row>
    <row r="84" customFormat="false" ht="13.8" hidden="false" customHeight="false" outlineLevel="0" collapsed="false">
      <c r="A84" s="1" t="s">
        <v>83</v>
      </c>
    </row>
    <row r="85" customFormat="false" ht="13.8" hidden="false" customHeight="false" outlineLevel="0" collapsed="false">
      <c r="A85" s="1" t="s">
        <v>84</v>
      </c>
    </row>
    <row r="86" customFormat="false" ht="13.8" hidden="false" customHeight="false" outlineLevel="0" collapsed="false">
      <c r="A86" s="1" t="s">
        <v>85</v>
      </c>
    </row>
    <row r="87" customFormat="false" ht="13.8" hidden="false" customHeight="false" outlineLevel="0" collapsed="false">
      <c r="A87" s="1" t="s">
        <v>86</v>
      </c>
    </row>
    <row r="88" customFormat="false" ht="13.8" hidden="false" customHeight="false" outlineLevel="0" collapsed="false">
      <c r="A88" s="1" t="s">
        <v>87</v>
      </c>
    </row>
    <row r="89" customFormat="false" ht="13.8" hidden="false" customHeight="false" outlineLevel="0" collapsed="false">
      <c r="A89" s="1" t="s">
        <v>88</v>
      </c>
    </row>
    <row r="90" customFormat="false" ht="13.8" hidden="false" customHeight="false" outlineLevel="0" collapsed="false">
      <c r="A90" s="1" t="s">
        <v>89</v>
      </c>
    </row>
    <row r="91" customFormat="false" ht="13.8" hidden="false" customHeight="false" outlineLevel="0" collapsed="false">
      <c r="A91" s="1" t="s">
        <v>90</v>
      </c>
    </row>
    <row r="92" customFormat="false" ht="13.8" hidden="false" customHeight="false" outlineLevel="0" collapsed="false">
      <c r="A92" s="1" t="s">
        <v>91</v>
      </c>
    </row>
    <row r="93" customFormat="false" ht="13.8" hidden="false" customHeight="false" outlineLevel="0" collapsed="false">
      <c r="A93" s="1" t="s">
        <v>92</v>
      </c>
    </row>
    <row r="94" customFormat="false" ht="13.8" hidden="false" customHeight="false" outlineLevel="0" collapsed="false">
      <c r="A94" s="1" t="s">
        <v>93</v>
      </c>
    </row>
    <row r="95" customFormat="false" ht="13.8" hidden="false" customHeight="false" outlineLevel="0" collapsed="false">
      <c r="A95" s="1" t="s">
        <v>94</v>
      </c>
    </row>
    <row r="96" customFormat="false" ht="13.8" hidden="false" customHeight="false" outlineLevel="0" collapsed="false">
      <c r="A96" s="1" t="s">
        <v>95</v>
      </c>
    </row>
    <row r="97" customFormat="false" ht="13.8" hidden="false" customHeight="false" outlineLevel="0" collapsed="false">
      <c r="A97" s="1" t="s">
        <v>96</v>
      </c>
    </row>
    <row r="98" customFormat="false" ht="13.8" hidden="false" customHeight="false" outlineLevel="0" collapsed="false">
      <c r="A98" s="1" t="s">
        <v>97</v>
      </c>
    </row>
    <row r="99" customFormat="false" ht="13.8" hidden="false" customHeight="false" outlineLevel="0" collapsed="false">
      <c r="A99" s="1" t="s">
        <v>98</v>
      </c>
    </row>
    <row r="100" customFormat="false" ht="13.8" hidden="false" customHeight="false" outlineLevel="0" collapsed="false">
      <c r="A100" s="1" t="s">
        <v>99</v>
      </c>
    </row>
    <row r="101" customFormat="false" ht="13.8" hidden="false" customHeight="false" outlineLevel="0" collapsed="false">
      <c r="A101" s="1" t="s">
        <v>100</v>
      </c>
    </row>
    <row r="102" customFormat="false" ht="13.8" hidden="false" customHeight="false" outlineLevel="0" collapsed="false">
      <c r="A102" s="1" t="s">
        <v>101</v>
      </c>
    </row>
    <row r="103" customFormat="false" ht="13.8" hidden="false" customHeight="false" outlineLevel="0" collapsed="false">
      <c r="A103" s="1" t="s">
        <v>102</v>
      </c>
    </row>
    <row r="104" customFormat="false" ht="13.8" hidden="false" customHeight="false" outlineLevel="0" collapsed="false">
      <c r="A104" s="1" t="s">
        <v>103</v>
      </c>
    </row>
    <row r="105" customFormat="false" ht="13.8" hidden="false" customHeight="false" outlineLevel="0" collapsed="false">
      <c r="A105" s="1" t="s">
        <v>104</v>
      </c>
    </row>
    <row r="106" customFormat="false" ht="13.8" hidden="false" customHeight="false" outlineLevel="0" collapsed="false">
      <c r="A106" s="1" t="s">
        <v>105</v>
      </c>
    </row>
    <row r="107" customFormat="false" ht="13.8" hidden="false" customHeight="false" outlineLevel="0" collapsed="false">
      <c r="A107" s="1" t="s">
        <v>106</v>
      </c>
    </row>
    <row r="108" customFormat="false" ht="13.8" hidden="false" customHeight="false" outlineLevel="0" collapsed="false">
      <c r="A108" s="1" t="s">
        <v>107</v>
      </c>
    </row>
    <row r="109" customFormat="false" ht="13.8" hidden="false" customHeight="false" outlineLevel="0" collapsed="false">
      <c r="A109" s="1" t="s">
        <v>108</v>
      </c>
    </row>
    <row r="110" customFormat="false" ht="13.8" hidden="false" customHeight="false" outlineLevel="0" collapsed="false">
      <c r="A110" s="1" t="s">
        <v>109</v>
      </c>
    </row>
    <row r="111" customFormat="false" ht="13.8" hidden="false" customHeight="false" outlineLevel="0" collapsed="false">
      <c r="A111" s="1" t="s">
        <v>110</v>
      </c>
    </row>
    <row r="112" customFormat="false" ht="13.8" hidden="false" customHeight="false" outlineLevel="0" collapsed="false">
      <c r="A112" s="1" t="s">
        <v>111</v>
      </c>
    </row>
    <row r="113" customFormat="false" ht="13.8" hidden="false" customHeight="false" outlineLevel="0" collapsed="false">
      <c r="A113" s="1" t="s">
        <v>112</v>
      </c>
    </row>
    <row r="114" customFormat="false" ht="13.8" hidden="false" customHeight="false" outlineLevel="0" collapsed="false">
      <c r="A114" s="1" t="s">
        <v>113</v>
      </c>
    </row>
    <row r="115" customFormat="false" ht="13.8" hidden="false" customHeight="false" outlineLevel="0" collapsed="false">
      <c r="A115" s="1" t="s">
        <v>114</v>
      </c>
    </row>
    <row r="116" customFormat="false" ht="13.8" hidden="false" customHeight="false" outlineLevel="0" collapsed="false">
      <c r="A116" s="1" t="s">
        <v>115</v>
      </c>
    </row>
    <row r="117" customFormat="false" ht="13.8" hidden="false" customHeight="false" outlineLevel="0" collapsed="false">
      <c r="A117" s="1" t="s">
        <v>116</v>
      </c>
    </row>
    <row r="118" customFormat="false" ht="13.8" hidden="false" customHeight="false" outlineLevel="0" collapsed="false">
      <c r="A118" s="1" t="s">
        <v>117</v>
      </c>
    </row>
    <row r="119" customFormat="false" ht="13.8" hidden="false" customHeight="false" outlineLevel="0" collapsed="false">
      <c r="A119" s="1" t="s">
        <v>118</v>
      </c>
    </row>
    <row r="120" customFormat="false" ht="13.8" hidden="false" customHeight="false" outlineLevel="0" collapsed="false">
      <c r="A120" s="1" t="s">
        <v>119</v>
      </c>
    </row>
    <row r="121" customFormat="false" ht="13.8" hidden="false" customHeight="false" outlineLevel="0" collapsed="false">
      <c r="A121" s="1" t="s">
        <v>120</v>
      </c>
    </row>
    <row r="122" customFormat="false" ht="13.8" hidden="false" customHeight="false" outlineLevel="0" collapsed="false">
      <c r="A122" s="1" t="s">
        <v>121</v>
      </c>
    </row>
    <row r="123" customFormat="false" ht="13.8" hidden="false" customHeight="false" outlineLevel="0" collapsed="false">
      <c r="A123" s="1" t="s">
        <v>122</v>
      </c>
    </row>
    <row r="124" customFormat="false" ht="13.8" hidden="false" customHeight="false" outlineLevel="0" collapsed="false">
      <c r="A124" s="1" t="s">
        <v>123</v>
      </c>
    </row>
    <row r="125" customFormat="false" ht="13.8" hidden="false" customHeight="false" outlineLevel="0" collapsed="false">
      <c r="A125" s="1" t="s">
        <v>124</v>
      </c>
    </row>
    <row r="126" customFormat="false" ht="13.8" hidden="false" customHeight="false" outlineLevel="0" collapsed="false">
      <c r="A126" s="1" t="s">
        <v>125</v>
      </c>
    </row>
    <row r="127" customFormat="false" ht="13.8" hidden="false" customHeight="false" outlineLevel="0" collapsed="false">
      <c r="A127" s="1" t="s">
        <v>126</v>
      </c>
    </row>
    <row r="128" customFormat="false" ht="13.8" hidden="false" customHeight="false" outlineLevel="0" collapsed="false">
      <c r="A128" s="1" t="s">
        <v>127</v>
      </c>
    </row>
    <row r="129" customFormat="false" ht="13.8" hidden="false" customHeight="false" outlineLevel="0" collapsed="false">
      <c r="A129" s="1" t="s">
        <v>128</v>
      </c>
    </row>
    <row r="130" customFormat="false" ht="13.8" hidden="false" customHeight="false" outlineLevel="0" collapsed="false">
      <c r="A130" s="1" t="s">
        <v>129</v>
      </c>
    </row>
    <row r="131" customFormat="false" ht="13.8" hidden="false" customHeight="false" outlineLevel="0" collapsed="false">
      <c r="A131" s="1" t="s">
        <v>130</v>
      </c>
    </row>
    <row r="132" customFormat="false" ht="13.8" hidden="false" customHeight="false" outlineLevel="0" collapsed="false">
      <c r="A132" s="1" t="s">
        <v>131</v>
      </c>
    </row>
    <row r="133" customFormat="false" ht="13.8" hidden="false" customHeight="false" outlineLevel="0" collapsed="false">
      <c r="A133" s="1" t="s">
        <v>132</v>
      </c>
    </row>
    <row r="134" customFormat="false" ht="13.8" hidden="false" customHeight="false" outlineLevel="0" collapsed="false">
      <c r="A134" s="1" t="s">
        <v>133</v>
      </c>
    </row>
    <row r="135" customFormat="false" ht="13.8" hidden="false" customHeight="false" outlineLevel="0" collapsed="false">
      <c r="A135" s="1" t="s">
        <v>134</v>
      </c>
    </row>
    <row r="136" customFormat="false" ht="13.8" hidden="false" customHeight="false" outlineLevel="0" collapsed="false">
      <c r="A136" s="1" t="s">
        <v>135</v>
      </c>
    </row>
    <row r="137" customFormat="false" ht="13.8" hidden="false" customHeight="false" outlineLevel="0" collapsed="false">
      <c r="A137" s="1" t="s">
        <v>136</v>
      </c>
    </row>
    <row r="138" customFormat="false" ht="13.8" hidden="false" customHeight="false" outlineLevel="0" collapsed="false">
      <c r="A138" s="1" t="s">
        <v>137</v>
      </c>
    </row>
    <row r="139" customFormat="false" ht="13.8" hidden="false" customHeight="false" outlineLevel="0" collapsed="false">
      <c r="A139" s="1" t="s">
        <v>138</v>
      </c>
    </row>
    <row r="140" customFormat="false" ht="13.8" hidden="false" customHeight="false" outlineLevel="0" collapsed="false">
      <c r="A140" s="1" t="s">
        <v>139</v>
      </c>
    </row>
    <row r="141" customFormat="false" ht="13.8" hidden="false" customHeight="false" outlineLevel="0" collapsed="false">
      <c r="A141" s="1" t="s">
        <v>140</v>
      </c>
    </row>
    <row r="142" customFormat="false" ht="13.8" hidden="false" customHeight="false" outlineLevel="0" collapsed="false">
      <c r="A142" s="1" t="s">
        <v>141</v>
      </c>
    </row>
    <row r="143" customFormat="false" ht="13.8" hidden="false" customHeight="false" outlineLevel="0" collapsed="false">
      <c r="A143" s="1" t="s">
        <v>142</v>
      </c>
    </row>
    <row r="144" customFormat="false" ht="13.8" hidden="false" customHeight="false" outlineLevel="0" collapsed="false">
      <c r="A144" s="1" t="s">
        <v>143</v>
      </c>
    </row>
    <row r="145" customFormat="false" ht="13.8" hidden="false" customHeight="false" outlineLevel="0" collapsed="false">
      <c r="A145" s="1" t="s">
        <v>144</v>
      </c>
    </row>
    <row r="146" customFormat="false" ht="13.8" hidden="false" customHeight="false" outlineLevel="0" collapsed="false">
      <c r="A146" s="1" t="s">
        <v>145</v>
      </c>
    </row>
    <row r="147" customFormat="false" ht="13.8" hidden="false" customHeight="false" outlineLevel="0" collapsed="false">
      <c r="A147" s="1" t="s">
        <v>146</v>
      </c>
    </row>
    <row r="148" customFormat="false" ht="13.8" hidden="false" customHeight="false" outlineLevel="0" collapsed="false">
      <c r="A148" s="1" t="s">
        <v>147</v>
      </c>
    </row>
    <row r="149" customFormat="false" ht="13.8" hidden="false" customHeight="false" outlineLevel="0" collapsed="false">
      <c r="A149" s="1" t="s">
        <v>148</v>
      </c>
    </row>
    <row r="150" customFormat="false" ht="13.8" hidden="false" customHeight="false" outlineLevel="0" collapsed="false">
      <c r="A150" s="1" t="s">
        <v>149</v>
      </c>
    </row>
    <row r="151" customFormat="false" ht="13.8" hidden="false" customHeight="false" outlineLevel="0" collapsed="false">
      <c r="A151" s="1" t="s">
        <v>150</v>
      </c>
    </row>
    <row r="152" customFormat="false" ht="13.8" hidden="false" customHeight="false" outlineLevel="0" collapsed="false">
      <c r="A152" s="1" t="s">
        <v>151</v>
      </c>
    </row>
    <row r="153" customFormat="false" ht="13.8" hidden="false" customHeight="false" outlineLevel="0" collapsed="false">
      <c r="A153" s="1" t="s">
        <v>152</v>
      </c>
    </row>
    <row r="154" customFormat="false" ht="13.8" hidden="false" customHeight="false" outlineLevel="0" collapsed="false">
      <c r="A154" s="1" t="s">
        <v>153</v>
      </c>
    </row>
    <row r="155" customFormat="false" ht="13.8" hidden="false" customHeight="false" outlineLevel="0" collapsed="false">
      <c r="A155" s="1" t="s">
        <v>154</v>
      </c>
    </row>
    <row r="156" customFormat="false" ht="13.8" hidden="false" customHeight="false" outlineLevel="0" collapsed="false">
      <c r="A156" s="1" t="s">
        <v>155</v>
      </c>
    </row>
    <row r="157" customFormat="false" ht="13.8" hidden="false" customHeight="false" outlineLevel="0" collapsed="false">
      <c r="A157" s="1" t="s">
        <v>156</v>
      </c>
    </row>
    <row r="158" customFormat="false" ht="13.8" hidden="false" customHeight="false" outlineLevel="0" collapsed="false">
      <c r="A158" s="1" t="s">
        <v>157</v>
      </c>
    </row>
    <row r="159" customFormat="false" ht="13.8" hidden="false" customHeight="false" outlineLevel="0" collapsed="false">
      <c r="A159" s="1" t="s">
        <v>158</v>
      </c>
    </row>
    <row r="160" customFormat="false" ht="13.8" hidden="false" customHeight="false" outlineLevel="0" collapsed="false">
      <c r="A160" s="1" t="s">
        <v>159</v>
      </c>
    </row>
    <row r="161" customFormat="false" ht="13.8" hidden="false" customHeight="false" outlineLevel="0" collapsed="false">
      <c r="A161" s="1" t="s">
        <v>160</v>
      </c>
    </row>
    <row r="162" customFormat="false" ht="13.8" hidden="false" customHeight="false" outlineLevel="0" collapsed="false">
      <c r="A162" s="1" t="s">
        <v>161</v>
      </c>
    </row>
    <row r="163" customFormat="false" ht="13.8" hidden="false" customHeight="false" outlineLevel="0" collapsed="false">
      <c r="A163" s="1" t="s">
        <v>162</v>
      </c>
    </row>
    <row r="164" customFormat="false" ht="13.8" hidden="false" customHeight="false" outlineLevel="0" collapsed="false">
      <c r="A164" s="1" t="s">
        <v>163</v>
      </c>
    </row>
    <row r="165" customFormat="false" ht="13.8" hidden="false" customHeight="false" outlineLevel="0" collapsed="false">
      <c r="A165" s="1" t="s">
        <v>164</v>
      </c>
    </row>
    <row r="166" customFormat="false" ht="13.8" hidden="false" customHeight="false" outlineLevel="0" collapsed="false">
      <c r="A166" s="1" t="s">
        <v>165</v>
      </c>
    </row>
    <row r="167" customFormat="false" ht="13.8" hidden="false" customHeight="false" outlineLevel="0" collapsed="false">
      <c r="A167" s="1" t="s">
        <v>166</v>
      </c>
    </row>
    <row r="168" customFormat="false" ht="13.8" hidden="false" customHeight="false" outlineLevel="0" collapsed="false">
      <c r="A168" s="1" t="s">
        <v>167</v>
      </c>
    </row>
    <row r="169" customFormat="false" ht="13.8" hidden="false" customHeight="false" outlineLevel="0" collapsed="false">
      <c r="A169" s="1" t="s">
        <v>168</v>
      </c>
    </row>
    <row r="170" customFormat="false" ht="13.8" hidden="false" customHeight="false" outlineLevel="0" collapsed="false">
      <c r="A170" s="1" t="s">
        <v>169</v>
      </c>
    </row>
    <row r="171" customFormat="false" ht="13.8" hidden="false" customHeight="false" outlineLevel="0" collapsed="false">
      <c r="A171" s="1" t="s">
        <v>170</v>
      </c>
    </row>
    <row r="172" customFormat="false" ht="13.8" hidden="false" customHeight="false" outlineLevel="0" collapsed="false">
      <c r="A172" s="1" t="s">
        <v>171</v>
      </c>
    </row>
    <row r="173" customFormat="false" ht="13.8" hidden="false" customHeight="false" outlineLevel="0" collapsed="false">
      <c r="A173" s="1" t="s">
        <v>172</v>
      </c>
    </row>
    <row r="174" customFormat="false" ht="13.8" hidden="false" customHeight="false" outlineLevel="0" collapsed="false">
      <c r="A174" s="1" t="s">
        <v>173</v>
      </c>
    </row>
    <row r="175" customFormat="false" ht="13.8" hidden="false" customHeight="false" outlineLevel="0" collapsed="false">
      <c r="A175" s="1" t="s">
        <v>174</v>
      </c>
    </row>
    <row r="176" customFormat="false" ht="13.8" hidden="false" customHeight="false" outlineLevel="0" collapsed="false">
      <c r="A176" s="1" t="s">
        <v>175</v>
      </c>
    </row>
    <row r="177" customFormat="false" ht="13.8" hidden="false" customHeight="false" outlineLevel="0" collapsed="false">
      <c r="A177" s="1" t="s">
        <v>176</v>
      </c>
    </row>
    <row r="178" customFormat="false" ht="13.8" hidden="false" customHeight="false" outlineLevel="0" collapsed="false">
      <c r="A178" s="1" t="s">
        <v>177</v>
      </c>
    </row>
    <row r="179" customFormat="false" ht="13.8" hidden="false" customHeight="false" outlineLevel="0" collapsed="false">
      <c r="A179" s="1" t="s">
        <v>178</v>
      </c>
    </row>
    <row r="180" customFormat="false" ht="13.8" hidden="false" customHeight="false" outlineLevel="0" collapsed="false">
      <c r="A180" s="1" t="s">
        <v>179</v>
      </c>
    </row>
    <row r="181" customFormat="false" ht="13.8" hidden="false" customHeight="false" outlineLevel="0" collapsed="false">
      <c r="A181" s="1" t="s">
        <v>180</v>
      </c>
    </row>
    <row r="182" customFormat="false" ht="13.8" hidden="false" customHeight="false" outlineLevel="0" collapsed="false">
      <c r="A182" s="1" t="s">
        <v>181</v>
      </c>
    </row>
    <row r="183" customFormat="false" ht="13.8" hidden="false" customHeight="false" outlineLevel="0" collapsed="false">
      <c r="A183" s="1" t="s">
        <v>182</v>
      </c>
    </row>
    <row r="184" customFormat="false" ht="13.8" hidden="false" customHeight="false" outlineLevel="0" collapsed="false">
      <c r="A184" s="1" t="s">
        <v>183</v>
      </c>
    </row>
    <row r="185" customFormat="false" ht="13.8" hidden="false" customHeight="false" outlineLevel="0" collapsed="false">
      <c r="A185" s="1" t="s">
        <v>184</v>
      </c>
    </row>
    <row r="186" customFormat="false" ht="13.8" hidden="false" customHeight="false" outlineLevel="0" collapsed="false">
      <c r="A186" s="1" t="s">
        <v>185</v>
      </c>
    </row>
    <row r="187" customFormat="false" ht="13.8" hidden="false" customHeight="false" outlineLevel="0" collapsed="false">
      <c r="A187" s="1" t="s">
        <v>186</v>
      </c>
    </row>
    <row r="188" customFormat="false" ht="13.8" hidden="false" customHeight="false" outlineLevel="0" collapsed="false">
      <c r="A188" s="1" t="s">
        <v>187</v>
      </c>
    </row>
    <row r="189" customFormat="false" ht="13.8" hidden="false" customHeight="false" outlineLevel="0" collapsed="false">
      <c r="A189" s="1" t="s">
        <v>188</v>
      </c>
    </row>
    <row r="190" customFormat="false" ht="13.8" hidden="false" customHeight="false" outlineLevel="0" collapsed="false">
      <c r="A190" s="1" t="s">
        <v>189</v>
      </c>
    </row>
    <row r="191" customFormat="false" ht="13.8" hidden="false" customHeight="false" outlineLevel="0" collapsed="false">
      <c r="A191" s="1" t="s">
        <v>190</v>
      </c>
    </row>
    <row r="192" customFormat="false" ht="13.8" hidden="false" customHeight="false" outlineLevel="0" collapsed="false">
      <c r="A192" s="1" t="s">
        <v>191</v>
      </c>
    </row>
    <row r="193" customFormat="false" ht="13.8" hidden="false" customHeight="false" outlineLevel="0" collapsed="false">
      <c r="A193" s="1" t="s">
        <v>192</v>
      </c>
    </row>
    <row r="194" customFormat="false" ht="13.8" hidden="false" customHeight="false" outlineLevel="0" collapsed="false">
      <c r="A194" s="1" t="s">
        <v>193</v>
      </c>
    </row>
    <row r="195" customFormat="false" ht="13.8" hidden="false" customHeight="false" outlineLevel="0" collapsed="false">
      <c r="A195" s="1" t="s">
        <v>194</v>
      </c>
    </row>
    <row r="196" customFormat="false" ht="13.8" hidden="false" customHeight="false" outlineLevel="0" collapsed="false">
      <c r="A196" s="1" t="s">
        <v>195</v>
      </c>
    </row>
    <row r="197" customFormat="false" ht="13.8" hidden="false" customHeight="false" outlineLevel="0" collapsed="false">
      <c r="A197" s="1" t="s">
        <v>196</v>
      </c>
    </row>
    <row r="198" customFormat="false" ht="13.8" hidden="false" customHeight="false" outlineLevel="0" collapsed="false">
      <c r="A198" s="1" t="s">
        <v>197</v>
      </c>
    </row>
    <row r="199" customFormat="false" ht="13.8" hidden="false" customHeight="false" outlineLevel="0" collapsed="false">
      <c r="A199" s="1" t="s">
        <v>198</v>
      </c>
    </row>
    <row r="200" customFormat="false" ht="13.8" hidden="false" customHeight="false" outlineLevel="0" collapsed="false">
      <c r="A200" s="1" t="s">
        <v>199</v>
      </c>
    </row>
    <row r="201" customFormat="false" ht="13.8" hidden="false" customHeight="false" outlineLevel="0" collapsed="false">
      <c r="A201" s="1" t="s">
        <v>200</v>
      </c>
    </row>
    <row r="202" customFormat="false" ht="13.8" hidden="false" customHeight="false" outlineLevel="0" collapsed="false">
      <c r="A202" s="1" t="s">
        <v>201</v>
      </c>
    </row>
    <row r="203" customFormat="false" ht="13.8" hidden="false" customHeight="false" outlineLevel="0" collapsed="false">
      <c r="A203" s="1" t="s">
        <v>202</v>
      </c>
    </row>
    <row r="204" customFormat="false" ht="13.8" hidden="false" customHeight="false" outlineLevel="0" collapsed="false">
      <c r="A204" s="1" t="s">
        <v>203</v>
      </c>
    </row>
    <row r="205" customFormat="false" ht="13.8" hidden="false" customHeight="false" outlineLevel="0" collapsed="false">
      <c r="A205" s="1" t="s">
        <v>204</v>
      </c>
    </row>
    <row r="206" customFormat="false" ht="13.8" hidden="false" customHeight="false" outlineLevel="0" collapsed="false">
      <c r="A206" s="1" t="s">
        <v>205</v>
      </c>
    </row>
    <row r="207" customFormat="false" ht="13.8" hidden="false" customHeight="false" outlineLevel="0" collapsed="false">
      <c r="A207" s="1" t="s">
        <v>206</v>
      </c>
    </row>
    <row r="208" customFormat="false" ht="13.8" hidden="false" customHeight="false" outlineLevel="0" collapsed="false">
      <c r="A208" s="1" t="s">
        <v>207</v>
      </c>
    </row>
    <row r="209" customFormat="false" ht="13.8" hidden="false" customHeight="false" outlineLevel="0" collapsed="false">
      <c r="A209" s="1" t="s">
        <v>208</v>
      </c>
    </row>
    <row r="210" customFormat="false" ht="13.8" hidden="false" customHeight="false" outlineLevel="0" collapsed="false">
      <c r="A210" s="1" t="s">
        <v>209</v>
      </c>
    </row>
    <row r="211" customFormat="false" ht="13.8" hidden="false" customHeight="false" outlineLevel="0" collapsed="false">
      <c r="A211" s="1" t="s">
        <v>210</v>
      </c>
    </row>
    <row r="212" customFormat="false" ht="13.8" hidden="false" customHeight="false" outlineLevel="0" collapsed="false">
      <c r="A212" s="1" t="s">
        <v>211</v>
      </c>
    </row>
    <row r="213" customFormat="false" ht="13.8" hidden="false" customHeight="false" outlineLevel="0" collapsed="false">
      <c r="A213" s="1" t="s">
        <v>212</v>
      </c>
    </row>
    <row r="214" customFormat="false" ht="13.8" hidden="false" customHeight="false" outlineLevel="0" collapsed="false">
      <c r="A214" s="1" t="s">
        <v>213</v>
      </c>
    </row>
    <row r="215" customFormat="false" ht="13.8" hidden="false" customHeight="false" outlineLevel="0" collapsed="false">
      <c r="A215" s="1" t="s">
        <v>214</v>
      </c>
    </row>
    <row r="216" customFormat="false" ht="13.8" hidden="false" customHeight="false" outlineLevel="0" collapsed="false">
      <c r="A216" s="1" t="s">
        <v>215</v>
      </c>
    </row>
    <row r="217" customFormat="false" ht="13.8" hidden="false" customHeight="false" outlineLevel="0" collapsed="false">
      <c r="A217" s="1" t="s">
        <v>216</v>
      </c>
    </row>
    <row r="218" customFormat="false" ht="13.8" hidden="false" customHeight="false" outlineLevel="0" collapsed="false">
      <c r="A218" s="1" t="s">
        <v>217</v>
      </c>
    </row>
    <row r="219" customFormat="false" ht="13.8" hidden="false" customHeight="false" outlineLevel="0" collapsed="false">
      <c r="A219" s="1" t="s">
        <v>218</v>
      </c>
    </row>
    <row r="220" customFormat="false" ht="13.8" hidden="false" customHeight="false" outlineLevel="0" collapsed="false">
      <c r="A220" s="1" t="s">
        <v>219</v>
      </c>
    </row>
    <row r="221" customFormat="false" ht="13.8" hidden="false" customHeight="false" outlineLevel="0" collapsed="false">
      <c r="A221" s="1" t="s">
        <v>220</v>
      </c>
    </row>
    <row r="222" customFormat="false" ht="13.8" hidden="false" customHeight="false" outlineLevel="0" collapsed="false">
      <c r="A222" s="1" t="s">
        <v>221</v>
      </c>
    </row>
    <row r="223" customFormat="false" ht="13.8" hidden="false" customHeight="false" outlineLevel="0" collapsed="false">
      <c r="A223" s="1" t="s">
        <v>222</v>
      </c>
    </row>
    <row r="224" customFormat="false" ht="13.8" hidden="false" customHeight="false" outlineLevel="0" collapsed="false">
      <c r="A224" s="1" t="s">
        <v>223</v>
      </c>
    </row>
    <row r="225" customFormat="false" ht="13.8" hidden="false" customHeight="false" outlineLevel="0" collapsed="false">
      <c r="A225" s="1" t="s">
        <v>224</v>
      </c>
    </row>
    <row r="226" customFormat="false" ht="13.8" hidden="false" customHeight="false" outlineLevel="0" collapsed="false">
      <c r="A226" s="1" t="s">
        <v>225</v>
      </c>
    </row>
    <row r="227" customFormat="false" ht="13.8" hidden="false" customHeight="false" outlineLevel="0" collapsed="false">
      <c r="A227" s="1" t="s">
        <v>226</v>
      </c>
    </row>
    <row r="228" customFormat="false" ht="13.8" hidden="false" customHeight="false" outlineLevel="0" collapsed="false">
      <c r="A228" s="1" t="s">
        <v>227</v>
      </c>
    </row>
    <row r="229" customFormat="false" ht="13.8" hidden="false" customHeight="false" outlineLevel="0" collapsed="false">
      <c r="A229" s="1" t="s">
        <v>228</v>
      </c>
    </row>
    <row r="230" customFormat="false" ht="13.8" hidden="false" customHeight="false" outlineLevel="0" collapsed="false">
      <c r="A230" s="1" t="s">
        <v>229</v>
      </c>
    </row>
    <row r="231" customFormat="false" ht="13.8" hidden="false" customHeight="false" outlineLevel="0" collapsed="false">
      <c r="A231" s="1" t="s">
        <v>230</v>
      </c>
    </row>
    <row r="232" customFormat="false" ht="13.8" hidden="false" customHeight="false" outlineLevel="0" collapsed="false">
      <c r="A232" s="1" t="s">
        <v>231</v>
      </c>
    </row>
    <row r="233" customFormat="false" ht="13.8" hidden="false" customHeight="false" outlineLevel="0" collapsed="false">
      <c r="A233" s="1" t="s">
        <v>232</v>
      </c>
    </row>
    <row r="234" customFormat="false" ht="13.8" hidden="false" customHeight="false" outlineLevel="0" collapsed="false">
      <c r="A234" s="1" t="s">
        <v>233</v>
      </c>
    </row>
    <row r="235" customFormat="false" ht="13.8" hidden="false" customHeight="false" outlineLevel="0" collapsed="false">
      <c r="A235" s="1" t="s">
        <v>234</v>
      </c>
    </row>
    <row r="236" customFormat="false" ht="13.8" hidden="false" customHeight="false" outlineLevel="0" collapsed="false">
      <c r="A236" s="1" t="s">
        <v>235</v>
      </c>
    </row>
    <row r="237" customFormat="false" ht="13.8" hidden="false" customHeight="false" outlineLevel="0" collapsed="false">
      <c r="A237" s="1" t="s">
        <v>236</v>
      </c>
    </row>
    <row r="238" customFormat="false" ht="13.8" hidden="false" customHeight="false" outlineLevel="0" collapsed="false">
      <c r="A238" s="1" t="s">
        <v>237</v>
      </c>
    </row>
    <row r="239" customFormat="false" ht="13.8" hidden="false" customHeight="false" outlineLevel="0" collapsed="false">
      <c r="A239" s="1" t="s">
        <v>238</v>
      </c>
    </row>
    <row r="240" customFormat="false" ht="13.8" hidden="false" customHeight="false" outlineLevel="0" collapsed="false">
      <c r="A240" s="1" t="s">
        <v>239</v>
      </c>
    </row>
    <row r="241" customFormat="false" ht="13.8" hidden="false" customHeight="false" outlineLevel="0" collapsed="false">
      <c r="A241" s="1" t="s">
        <v>240</v>
      </c>
    </row>
    <row r="242" customFormat="false" ht="13.8" hidden="false" customHeight="false" outlineLevel="0" collapsed="false">
      <c r="A242" s="1" t="s">
        <v>241</v>
      </c>
    </row>
    <row r="243" customFormat="false" ht="13.8" hidden="false" customHeight="false" outlineLevel="0" collapsed="false">
      <c r="A243" s="1" t="s">
        <v>242</v>
      </c>
    </row>
    <row r="244" customFormat="false" ht="13.8" hidden="false" customHeight="false" outlineLevel="0" collapsed="false">
      <c r="A244" s="1" t="s">
        <v>243</v>
      </c>
    </row>
    <row r="245" customFormat="false" ht="13.8" hidden="false" customHeight="false" outlineLevel="0" collapsed="false">
      <c r="A245" s="1" t="s">
        <v>244</v>
      </c>
    </row>
    <row r="246" customFormat="false" ht="13.8" hidden="false" customHeight="false" outlineLevel="0" collapsed="false">
      <c r="A246" s="1" t="s">
        <v>245</v>
      </c>
    </row>
    <row r="247" customFormat="false" ht="13.8" hidden="false" customHeight="false" outlineLevel="0" collapsed="false">
      <c r="A247" s="1" t="s">
        <v>246</v>
      </c>
    </row>
    <row r="248" customFormat="false" ht="13.8" hidden="false" customHeight="false" outlineLevel="0" collapsed="false">
      <c r="A248" s="1" t="s">
        <v>247</v>
      </c>
    </row>
    <row r="249" customFormat="false" ht="13.8" hidden="false" customHeight="false" outlineLevel="0" collapsed="false">
      <c r="A249" s="1" t="s">
        <v>248</v>
      </c>
    </row>
    <row r="250" customFormat="false" ht="13.8" hidden="false" customHeight="false" outlineLevel="0" collapsed="false">
      <c r="A250" s="1" t="s">
        <v>249</v>
      </c>
    </row>
    <row r="251" customFormat="false" ht="13.8" hidden="false" customHeight="false" outlineLevel="0" collapsed="false">
      <c r="A251" s="1" t="s">
        <v>250</v>
      </c>
    </row>
    <row r="252" customFormat="false" ht="13.8" hidden="false" customHeight="false" outlineLevel="0" collapsed="false">
      <c r="A252" s="1" t="s">
        <v>251</v>
      </c>
    </row>
    <row r="253" customFormat="false" ht="13.8" hidden="false" customHeight="false" outlineLevel="0" collapsed="false">
      <c r="A253" s="1" t="s">
        <v>252</v>
      </c>
    </row>
    <row r="254" customFormat="false" ht="13.8" hidden="false" customHeight="false" outlineLevel="0" collapsed="false">
      <c r="A254" s="1" t="s">
        <v>253</v>
      </c>
    </row>
    <row r="255" customFormat="false" ht="13.8" hidden="false" customHeight="false" outlineLevel="0" collapsed="false">
      <c r="A255" s="1" t="s">
        <v>254</v>
      </c>
    </row>
    <row r="256" customFormat="false" ht="13.8" hidden="false" customHeight="false" outlineLevel="0" collapsed="false">
      <c r="A256" s="1" t="s">
        <v>255</v>
      </c>
    </row>
    <row r="257" customFormat="false" ht="13.8" hidden="false" customHeight="false" outlineLevel="0" collapsed="false">
      <c r="A257" s="1" t="s">
        <v>256</v>
      </c>
    </row>
    <row r="258" customFormat="false" ht="13.8" hidden="false" customHeight="false" outlineLevel="0" collapsed="false">
      <c r="A258" s="1" t="s">
        <v>257</v>
      </c>
    </row>
    <row r="259" customFormat="false" ht="13.8" hidden="false" customHeight="false" outlineLevel="0" collapsed="false">
      <c r="A259" s="1" t="s">
        <v>258</v>
      </c>
    </row>
    <row r="260" customFormat="false" ht="13.8" hidden="false" customHeight="false" outlineLevel="0" collapsed="false">
      <c r="A260" s="1" t="s">
        <v>259</v>
      </c>
    </row>
    <row r="261" customFormat="false" ht="13.8" hidden="false" customHeight="false" outlineLevel="0" collapsed="false">
      <c r="A261" s="1" t="s">
        <v>260</v>
      </c>
    </row>
    <row r="262" customFormat="false" ht="13.8" hidden="false" customHeight="false" outlineLevel="0" collapsed="false">
      <c r="A262" s="1" t="s">
        <v>261</v>
      </c>
    </row>
    <row r="263" customFormat="false" ht="13.8" hidden="false" customHeight="false" outlineLevel="0" collapsed="false">
      <c r="A263" s="1" t="s">
        <v>262</v>
      </c>
    </row>
    <row r="264" customFormat="false" ht="13.8" hidden="false" customHeight="false" outlineLevel="0" collapsed="false">
      <c r="A264" s="1" t="s">
        <v>263</v>
      </c>
    </row>
    <row r="265" customFormat="false" ht="13.8" hidden="false" customHeight="false" outlineLevel="0" collapsed="false">
      <c r="A265" s="1" t="s">
        <v>264</v>
      </c>
    </row>
    <row r="266" customFormat="false" ht="13.8" hidden="false" customHeight="false" outlineLevel="0" collapsed="false">
      <c r="A266" s="1" t="s">
        <v>265</v>
      </c>
    </row>
    <row r="267" customFormat="false" ht="13.8" hidden="false" customHeight="false" outlineLevel="0" collapsed="false">
      <c r="A267" s="1" t="s">
        <v>266</v>
      </c>
    </row>
    <row r="268" customFormat="false" ht="13.8" hidden="false" customHeight="false" outlineLevel="0" collapsed="false">
      <c r="A268" s="1" t="s">
        <v>267</v>
      </c>
    </row>
    <row r="269" customFormat="false" ht="13.8" hidden="false" customHeight="false" outlineLevel="0" collapsed="false">
      <c r="A269" s="1" t="s">
        <v>268</v>
      </c>
    </row>
    <row r="270" customFormat="false" ht="13.8" hidden="false" customHeight="false" outlineLevel="0" collapsed="false">
      <c r="A270" s="1" t="s">
        <v>269</v>
      </c>
    </row>
    <row r="271" customFormat="false" ht="13.8" hidden="false" customHeight="false" outlineLevel="0" collapsed="false">
      <c r="A271" s="1" t="s">
        <v>270</v>
      </c>
    </row>
    <row r="272" customFormat="false" ht="13.8" hidden="false" customHeight="false" outlineLevel="0" collapsed="false">
      <c r="A272" s="1" t="s">
        <v>271</v>
      </c>
    </row>
    <row r="273" customFormat="false" ht="13.8" hidden="false" customHeight="false" outlineLevel="0" collapsed="false">
      <c r="A273" s="1" t="s">
        <v>272</v>
      </c>
    </row>
    <row r="274" customFormat="false" ht="13.8" hidden="false" customHeight="false" outlineLevel="0" collapsed="false">
      <c r="A274" s="1" t="s">
        <v>261</v>
      </c>
    </row>
    <row r="275" customFormat="false" ht="13.8" hidden="false" customHeight="false" outlineLevel="0" collapsed="false">
      <c r="A275" s="1" t="s">
        <v>273</v>
      </c>
    </row>
    <row r="276" customFormat="false" ht="13.8" hidden="false" customHeight="false" outlineLevel="0" collapsed="false">
      <c r="A276" s="1" t="s">
        <v>274</v>
      </c>
    </row>
    <row r="277" customFormat="false" ht="13.8" hidden="false" customHeight="false" outlineLevel="0" collapsed="false">
      <c r="A277" s="1" t="s">
        <v>275</v>
      </c>
    </row>
    <row r="278" customFormat="false" ht="13.8" hidden="false" customHeight="false" outlineLevel="0" collapsed="false">
      <c r="A278" s="1" t="s">
        <v>276</v>
      </c>
    </row>
    <row r="279" customFormat="false" ht="13.8" hidden="false" customHeight="false" outlineLevel="0" collapsed="false">
      <c r="A279" s="1" t="s">
        <v>277</v>
      </c>
    </row>
    <row r="280" customFormat="false" ht="13.8" hidden="false" customHeight="false" outlineLevel="0" collapsed="false">
      <c r="A280" s="1" t="s">
        <v>278</v>
      </c>
    </row>
    <row r="281" customFormat="false" ht="13.8" hidden="false" customHeight="false" outlineLevel="0" collapsed="false">
      <c r="A281" s="1" t="s">
        <v>279</v>
      </c>
    </row>
    <row r="282" customFormat="false" ht="13.8" hidden="false" customHeight="false" outlineLevel="0" collapsed="false">
      <c r="A282" s="1" t="s">
        <v>280</v>
      </c>
    </row>
    <row r="283" customFormat="false" ht="13.8" hidden="false" customHeight="false" outlineLevel="0" collapsed="false">
      <c r="A283" s="1" t="s">
        <v>281</v>
      </c>
    </row>
    <row r="284" customFormat="false" ht="13.8" hidden="false" customHeight="false" outlineLevel="0" collapsed="false">
      <c r="A284" s="1" t="s">
        <v>282</v>
      </c>
    </row>
    <row r="285" customFormat="false" ht="13.8" hidden="false" customHeight="false" outlineLevel="0" collapsed="false">
      <c r="A285" s="1" t="s">
        <v>283</v>
      </c>
    </row>
    <row r="286" customFormat="false" ht="13.8" hidden="false" customHeight="false" outlineLevel="0" collapsed="false">
      <c r="A286" s="1" t="s">
        <v>284</v>
      </c>
    </row>
    <row r="287" customFormat="false" ht="13.8" hidden="false" customHeight="false" outlineLevel="0" collapsed="false">
      <c r="A287" s="1" t="s">
        <v>285</v>
      </c>
    </row>
    <row r="288" customFormat="false" ht="13.8" hidden="false" customHeight="false" outlineLevel="0" collapsed="false">
      <c r="A288" s="1" t="s">
        <v>286</v>
      </c>
    </row>
    <row r="289" customFormat="false" ht="13.8" hidden="false" customHeight="false" outlineLevel="0" collapsed="false">
      <c r="A289" s="1" t="s">
        <v>287</v>
      </c>
    </row>
    <row r="290" customFormat="false" ht="13.8" hidden="false" customHeight="false" outlineLevel="0" collapsed="false">
      <c r="A290" s="1" t="s">
        <v>288</v>
      </c>
    </row>
    <row r="291" customFormat="false" ht="13.8" hidden="false" customHeight="false" outlineLevel="0" collapsed="false">
      <c r="A291" s="1" t="s">
        <v>289</v>
      </c>
    </row>
    <row r="292" customFormat="false" ht="13.8" hidden="false" customHeight="false" outlineLevel="0" collapsed="false">
      <c r="A292" s="1" t="s">
        <v>290</v>
      </c>
    </row>
    <row r="293" customFormat="false" ht="13.8" hidden="false" customHeight="false" outlineLevel="0" collapsed="false">
      <c r="A293" s="1" t="s">
        <v>291</v>
      </c>
    </row>
    <row r="294" customFormat="false" ht="13.8" hidden="false" customHeight="false" outlineLevel="0" collapsed="false">
      <c r="A294" s="1" t="s">
        <v>292</v>
      </c>
    </row>
    <row r="295" customFormat="false" ht="13.8" hidden="false" customHeight="false" outlineLevel="0" collapsed="false">
      <c r="A295" s="1" t="s">
        <v>293</v>
      </c>
    </row>
    <row r="296" customFormat="false" ht="13.8" hidden="false" customHeight="false" outlineLevel="0" collapsed="false">
      <c r="A296" s="1" t="s">
        <v>294</v>
      </c>
    </row>
    <row r="297" customFormat="false" ht="13.8" hidden="false" customHeight="false" outlineLevel="0" collapsed="false">
      <c r="A297" s="1" t="s">
        <v>295</v>
      </c>
    </row>
    <row r="298" customFormat="false" ht="13.8" hidden="false" customHeight="false" outlineLevel="0" collapsed="false">
      <c r="A298" s="1" t="s">
        <v>296</v>
      </c>
    </row>
    <row r="299" customFormat="false" ht="13.8" hidden="false" customHeight="false" outlineLevel="0" collapsed="false">
      <c r="A299" s="1" t="s">
        <v>297</v>
      </c>
    </row>
    <row r="300" customFormat="false" ht="13.8" hidden="false" customHeight="false" outlineLevel="0" collapsed="false">
      <c r="A300" s="1" t="s">
        <v>298</v>
      </c>
    </row>
    <row r="301" customFormat="false" ht="13.8" hidden="false" customHeight="false" outlineLevel="0" collapsed="false">
      <c r="A301" s="1" t="s">
        <v>299</v>
      </c>
    </row>
    <row r="302" customFormat="false" ht="13.8" hidden="false" customHeight="false" outlineLevel="0" collapsed="false">
      <c r="A302" s="1" t="s">
        <v>300</v>
      </c>
    </row>
    <row r="303" customFormat="false" ht="13.8" hidden="false" customHeight="false" outlineLevel="0" collapsed="false">
      <c r="A303" s="1" t="s">
        <v>301</v>
      </c>
    </row>
    <row r="304" customFormat="false" ht="13.8" hidden="false" customHeight="false" outlineLevel="0" collapsed="false">
      <c r="A304" s="1" t="s">
        <v>302</v>
      </c>
    </row>
    <row r="305" customFormat="false" ht="13.8" hidden="false" customHeight="false" outlineLevel="0" collapsed="false">
      <c r="A305" s="1" t="s">
        <v>303</v>
      </c>
    </row>
    <row r="306" customFormat="false" ht="13.8" hidden="false" customHeight="false" outlineLevel="0" collapsed="false">
      <c r="A306" s="1" t="s">
        <v>304</v>
      </c>
    </row>
    <row r="307" customFormat="false" ht="13.8" hidden="false" customHeight="false" outlineLevel="0" collapsed="false">
      <c r="A307" s="1" t="s">
        <v>305</v>
      </c>
    </row>
    <row r="308" customFormat="false" ht="13.8" hidden="false" customHeight="false" outlineLevel="0" collapsed="false">
      <c r="A308" s="1" t="s">
        <v>306</v>
      </c>
    </row>
    <row r="309" customFormat="false" ht="13.8" hidden="false" customHeight="false" outlineLevel="0" collapsed="false">
      <c r="A309" s="1" t="s">
        <v>307</v>
      </c>
    </row>
    <row r="310" customFormat="false" ht="13.8" hidden="false" customHeight="false" outlineLevel="0" collapsed="false">
      <c r="A310" s="1" t="s">
        <v>308</v>
      </c>
    </row>
    <row r="311" customFormat="false" ht="13.8" hidden="false" customHeight="false" outlineLevel="0" collapsed="false">
      <c r="A311" s="1" t="s">
        <v>309</v>
      </c>
    </row>
    <row r="312" customFormat="false" ht="13.8" hidden="false" customHeight="false" outlineLevel="0" collapsed="false">
      <c r="A312" s="1" t="s">
        <v>310</v>
      </c>
    </row>
    <row r="313" customFormat="false" ht="13.8" hidden="false" customHeight="false" outlineLevel="0" collapsed="false">
      <c r="A313" s="1" t="s">
        <v>311</v>
      </c>
    </row>
    <row r="314" customFormat="false" ht="13.8" hidden="false" customHeight="false" outlineLevel="0" collapsed="false">
      <c r="A314" s="1" t="s">
        <v>312</v>
      </c>
    </row>
    <row r="315" customFormat="false" ht="13.8" hidden="false" customHeight="false" outlineLevel="0" collapsed="false">
      <c r="A315" s="1" t="s">
        <v>313</v>
      </c>
    </row>
    <row r="316" customFormat="false" ht="13.8" hidden="false" customHeight="false" outlineLevel="0" collapsed="false">
      <c r="A316" s="1" t="s">
        <v>314</v>
      </c>
    </row>
    <row r="317" customFormat="false" ht="13.8" hidden="false" customHeight="false" outlineLevel="0" collapsed="false">
      <c r="A317" s="1" t="s">
        <v>315</v>
      </c>
    </row>
    <row r="318" customFormat="false" ht="13.8" hidden="false" customHeight="false" outlineLevel="0" collapsed="false">
      <c r="A318" s="1" t="s">
        <v>316</v>
      </c>
    </row>
    <row r="319" customFormat="false" ht="13.8" hidden="false" customHeight="false" outlineLevel="0" collapsed="false">
      <c r="A319" s="1" t="s">
        <v>317</v>
      </c>
    </row>
    <row r="320" customFormat="false" ht="13.8" hidden="false" customHeight="false" outlineLevel="0" collapsed="false">
      <c r="A320" s="1" t="s">
        <v>318</v>
      </c>
    </row>
    <row r="321" customFormat="false" ht="13.8" hidden="false" customHeight="false" outlineLevel="0" collapsed="false">
      <c r="A321" s="1" t="s">
        <v>319</v>
      </c>
    </row>
    <row r="322" customFormat="false" ht="13.8" hidden="false" customHeight="false" outlineLevel="0" collapsed="false">
      <c r="A322" s="1" t="s">
        <v>320</v>
      </c>
    </row>
    <row r="323" customFormat="false" ht="13.8" hidden="false" customHeight="false" outlineLevel="0" collapsed="false">
      <c r="A323" s="1" t="s">
        <v>321</v>
      </c>
    </row>
    <row r="324" customFormat="false" ht="13.8" hidden="false" customHeight="false" outlineLevel="0" collapsed="false">
      <c r="A324" s="1" t="s">
        <v>322</v>
      </c>
    </row>
    <row r="325" customFormat="false" ht="13.8" hidden="false" customHeight="false" outlineLevel="0" collapsed="false">
      <c r="A325" s="1" t="s">
        <v>323</v>
      </c>
    </row>
    <row r="326" customFormat="false" ht="13.8" hidden="false" customHeight="false" outlineLevel="0" collapsed="false">
      <c r="A326" s="1" t="s">
        <v>324</v>
      </c>
    </row>
    <row r="327" customFormat="false" ht="13.8" hidden="false" customHeight="false" outlineLevel="0" collapsed="false">
      <c r="A327" s="1" t="s">
        <v>325</v>
      </c>
    </row>
    <row r="328" customFormat="false" ht="13.8" hidden="false" customHeight="false" outlineLevel="0" collapsed="false">
      <c r="A328" s="1" t="s">
        <v>326</v>
      </c>
    </row>
    <row r="329" customFormat="false" ht="13.8" hidden="false" customHeight="false" outlineLevel="0" collapsed="false">
      <c r="A329" s="1" t="s">
        <v>327</v>
      </c>
    </row>
    <row r="330" customFormat="false" ht="13.8" hidden="false" customHeight="false" outlineLevel="0" collapsed="false">
      <c r="A330" s="1" t="s">
        <v>328</v>
      </c>
    </row>
    <row r="331" customFormat="false" ht="13.8" hidden="false" customHeight="false" outlineLevel="0" collapsed="false">
      <c r="A331" s="1" t="s">
        <v>329</v>
      </c>
    </row>
    <row r="332" customFormat="false" ht="13.8" hidden="false" customHeight="false" outlineLevel="0" collapsed="false">
      <c r="A332" s="1" t="s">
        <v>330</v>
      </c>
    </row>
    <row r="333" customFormat="false" ht="13.8" hidden="false" customHeight="false" outlineLevel="0" collapsed="false">
      <c r="A333" s="1" t="s">
        <v>331</v>
      </c>
    </row>
    <row r="334" customFormat="false" ht="13.8" hidden="false" customHeight="false" outlineLevel="0" collapsed="false">
      <c r="A334" s="1" t="s">
        <v>332</v>
      </c>
    </row>
    <row r="335" customFormat="false" ht="13.8" hidden="false" customHeight="false" outlineLevel="0" collapsed="false">
      <c r="A335" s="1" t="s">
        <v>333</v>
      </c>
    </row>
    <row r="336" customFormat="false" ht="13.8" hidden="false" customHeight="false" outlineLevel="0" collapsed="false">
      <c r="A336" s="1" t="s">
        <v>334</v>
      </c>
    </row>
    <row r="337" customFormat="false" ht="13.8" hidden="false" customHeight="false" outlineLevel="0" collapsed="false">
      <c r="A337" s="1" t="s">
        <v>335</v>
      </c>
    </row>
    <row r="338" customFormat="false" ht="13.8" hidden="false" customHeight="false" outlineLevel="0" collapsed="false">
      <c r="A338" s="1" t="s">
        <v>336</v>
      </c>
    </row>
    <row r="339" customFormat="false" ht="13.8" hidden="false" customHeight="false" outlineLevel="0" collapsed="false">
      <c r="A339" s="1" t="s">
        <v>337</v>
      </c>
    </row>
    <row r="340" customFormat="false" ht="13.8" hidden="false" customHeight="false" outlineLevel="0" collapsed="false">
      <c r="A340" s="1" t="s">
        <v>338</v>
      </c>
    </row>
    <row r="341" customFormat="false" ht="13.8" hidden="false" customHeight="false" outlineLevel="0" collapsed="false">
      <c r="A341" s="1" t="s">
        <v>339</v>
      </c>
    </row>
    <row r="342" customFormat="false" ht="13.8" hidden="false" customHeight="false" outlineLevel="0" collapsed="false">
      <c r="A342" s="1" t="s">
        <v>340</v>
      </c>
    </row>
    <row r="343" customFormat="false" ht="13.8" hidden="false" customHeight="false" outlineLevel="0" collapsed="false">
      <c r="A343" s="1" t="s">
        <v>341</v>
      </c>
    </row>
    <row r="344" customFormat="false" ht="13.8" hidden="false" customHeight="false" outlineLevel="0" collapsed="false">
      <c r="A344" s="1" t="s">
        <v>342</v>
      </c>
    </row>
    <row r="345" customFormat="false" ht="13.8" hidden="false" customHeight="false" outlineLevel="0" collapsed="false">
      <c r="A345" s="1" t="s">
        <v>343</v>
      </c>
    </row>
    <row r="346" customFormat="false" ht="13.8" hidden="false" customHeight="false" outlineLevel="0" collapsed="false">
      <c r="A346" s="1" t="s">
        <v>344</v>
      </c>
    </row>
    <row r="347" customFormat="false" ht="13.8" hidden="false" customHeight="false" outlineLevel="0" collapsed="false">
      <c r="A347" s="1" t="s">
        <v>345</v>
      </c>
    </row>
    <row r="348" customFormat="false" ht="13.8" hidden="false" customHeight="false" outlineLevel="0" collapsed="false">
      <c r="A348" s="1" t="s">
        <v>346</v>
      </c>
    </row>
    <row r="349" customFormat="false" ht="13.8" hidden="false" customHeight="false" outlineLevel="0" collapsed="false">
      <c r="A349" s="1" t="s">
        <v>347</v>
      </c>
    </row>
    <row r="350" customFormat="false" ht="13.8" hidden="false" customHeight="false" outlineLevel="0" collapsed="false">
      <c r="A350" s="1" t="s">
        <v>348</v>
      </c>
    </row>
    <row r="351" customFormat="false" ht="13.8" hidden="false" customHeight="false" outlineLevel="0" collapsed="false">
      <c r="A351" s="1" t="s">
        <v>349</v>
      </c>
    </row>
    <row r="352" customFormat="false" ht="13.8" hidden="false" customHeight="false" outlineLevel="0" collapsed="false">
      <c r="A352" s="1" t="s">
        <v>350</v>
      </c>
    </row>
    <row r="353" customFormat="false" ht="13.8" hidden="false" customHeight="false" outlineLevel="0" collapsed="false">
      <c r="A353" s="1" t="s">
        <v>351</v>
      </c>
    </row>
    <row r="354" customFormat="false" ht="13.8" hidden="false" customHeight="false" outlineLevel="0" collapsed="false">
      <c r="A354" s="1" t="s">
        <v>352</v>
      </c>
    </row>
    <row r="355" customFormat="false" ht="13.8" hidden="false" customHeight="false" outlineLevel="0" collapsed="false">
      <c r="A355" s="1" t="s">
        <v>353</v>
      </c>
    </row>
    <row r="356" customFormat="false" ht="13.8" hidden="false" customHeight="false" outlineLevel="0" collapsed="false">
      <c r="A356" s="1" t="s">
        <v>354</v>
      </c>
    </row>
    <row r="357" customFormat="false" ht="13.8" hidden="false" customHeight="false" outlineLevel="0" collapsed="false">
      <c r="A357" s="1" t="s">
        <v>355</v>
      </c>
    </row>
    <row r="358" customFormat="false" ht="13.8" hidden="false" customHeight="false" outlineLevel="0" collapsed="false">
      <c r="A358" s="1" t="s">
        <v>356</v>
      </c>
    </row>
    <row r="359" customFormat="false" ht="13.8" hidden="false" customHeight="false" outlineLevel="0" collapsed="false">
      <c r="A359" s="1" t="s">
        <v>357</v>
      </c>
    </row>
    <row r="360" customFormat="false" ht="13.8" hidden="false" customHeight="false" outlineLevel="0" collapsed="false">
      <c r="A360" s="1" t="s">
        <v>358</v>
      </c>
    </row>
    <row r="361" customFormat="false" ht="13.8" hidden="false" customHeight="false" outlineLevel="0" collapsed="false">
      <c r="A361" s="1" t="s">
        <v>359</v>
      </c>
    </row>
    <row r="362" customFormat="false" ht="13.8" hidden="false" customHeight="false" outlineLevel="0" collapsed="false">
      <c r="A362" s="1" t="s">
        <v>360</v>
      </c>
    </row>
    <row r="363" customFormat="false" ht="13.8" hidden="false" customHeight="false" outlineLevel="0" collapsed="false">
      <c r="A363" s="1" t="s">
        <v>361</v>
      </c>
    </row>
    <row r="364" customFormat="false" ht="13.8" hidden="false" customHeight="false" outlineLevel="0" collapsed="false">
      <c r="A364" s="1" t="s">
        <v>362</v>
      </c>
    </row>
    <row r="365" customFormat="false" ht="13.8" hidden="false" customHeight="false" outlineLevel="0" collapsed="false">
      <c r="A365" s="1" t="s">
        <v>363</v>
      </c>
    </row>
    <row r="366" customFormat="false" ht="13.8" hidden="false" customHeight="false" outlineLevel="0" collapsed="false">
      <c r="A366" s="1" t="s">
        <v>364</v>
      </c>
    </row>
    <row r="367" customFormat="false" ht="13.8" hidden="false" customHeight="false" outlineLevel="0" collapsed="false">
      <c r="A367" s="1" t="s">
        <v>365</v>
      </c>
    </row>
    <row r="368" customFormat="false" ht="13.8" hidden="false" customHeight="false" outlineLevel="0" collapsed="false">
      <c r="A368" s="1" t="s">
        <v>366</v>
      </c>
    </row>
    <row r="369" customFormat="false" ht="13.8" hidden="false" customHeight="false" outlineLevel="0" collapsed="false">
      <c r="A369" s="1" t="s">
        <v>367</v>
      </c>
    </row>
    <row r="370" customFormat="false" ht="13.8" hidden="false" customHeight="false" outlineLevel="0" collapsed="false">
      <c r="A370" s="1" t="s">
        <v>368</v>
      </c>
    </row>
    <row r="371" customFormat="false" ht="13.8" hidden="false" customHeight="false" outlineLevel="0" collapsed="false">
      <c r="A371" s="1" t="s">
        <v>369</v>
      </c>
    </row>
    <row r="372" customFormat="false" ht="13.8" hidden="false" customHeight="false" outlineLevel="0" collapsed="false">
      <c r="A372" s="1" t="s">
        <v>370</v>
      </c>
    </row>
    <row r="373" customFormat="false" ht="13.8" hidden="false" customHeight="false" outlineLevel="0" collapsed="false">
      <c r="A373" s="1" t="s">
        <v>371</v>
      </c>
    </row>
    <row r="374" customFormat="false" ht="13.8" hidden="false" customHeight="false" outlineLevel="0" collapsed="false">
      <c r="A374" s="1" t="s">
        <v>372</v>
      </c>
    </row>
    <row r="375" customFormat="false" ht="13.8" hidden="false" customHeight="false" outlineLevel="0" collapsed="false">
      <c r="A375" s="1" t="s">
        <v>373</v>
      </c>
    </row>
    <row r="376" customFormat="false" ht="13.8" hidden="false" customHeight="false" outlineLevel="0" collapsed="false">
      <c r="A376" s="1" t="s">
        <v>374</v>
      </c>
    </row>
    <row r="377" customFormat="false" ht="13.8" hidden="false" customHeight="false" outlineLevel="0" collapsed="false">
      <c r="A377" s="1" t="s">
        <v>375</v>
      </c>
    </row>
    <row r="378" customFormat="false" ht="13.8" hidden="false" customHeight="false" outlineLevel="0" collapsed="false">
      <c r="A378" s="1" t="s">
        <v>376</v>
      </c>
    </row>
    <row r="379" customFormat="false" ht="13.8" hidden="false" customHeight="false" outlineLevel="0" collapsed="false">
      <c r="A379" s="1" t="s">
        <v>377</v>
      </c>
    </row>
    <row r="380" customFormat="false" ht="13.8" hidden="false" customHeight="false" outlineLevel="0" collapsed="false">
      <c r="A380" s="1" t="s">
        <v>378</v>
      </c>
    </row>
    <row r="381" customFormat="false" ht="13.8" hidden="false" customHeight="false" outlineLevel="0" collapsed="false">
      <c r="A381" s="1" t="s">
        <v>379</v>
      </c>
    </row>
    <row r="382" customFormat="false" ht="13.8" hidden="false" customHeight="false" outlineLevel="0" collapsed="false">
      <c r="A382" s="1" t="s">
        <v>380</v>
      </c>
    </row>
    <row r="383" customFormat="false" ht="13.8" hidden="false" customHeight="false" outlineLevel="0" collapsed="false">
      <c r="A383" s="1" t="s">
        <v>381</v>
      </c>
    </row>
    <row r="384" customFormat="false" ht="13.8" hidden="false" customHeight="false" outlineLevel="0" collapsed="false">
      <c r="A384" s="1" t="s">
        <v>382</v>
      </c>
    </row>
    <row r="385" customFormat="false" ht="13.8" hidden="false" customHeight="false" outlineLevel="0" collapsed="false">
      <c r="A385" s="1" t="s">
        <v>383</v>
      </c>
    </row>
    <row r="386" customFormat="false" ht="13.8" hidden="false" customHeight="false" outlineLevel="0" collapsed="false">
      <c r="A386" s="1" t="s">
        <v>384</v>
      </c>
    </row>
    <row r="387" customFormat="false" ht="13.8" hidden="false" customHeight="false" outlineLevel="0" collapsed="false">
      <c r="A387" s="1" t="s">
        <v>385</v>
      </c>
    </row>
    <row r="388" customFormat="false" ht="13.8" hidden="false" customHeight="false" outlineLevel="0" collapsed="false">
      <c r="A388" s="1" t="s">
        <v>386</v>
      </c>
    </row>
    <row r="389" customFormat="false" ht="13.8" hidden="false" customHeight="false" outlineLevel="0" collapsed="false">
      <c r="A389" s="1" t="s">
        <v>387</v>
      </c>
    </row>
    <row r="390" customFormat="false" ht="13.8" hidden="false" customHeight="false" outlineLevel="0" collapsed="false">
      <c r="A390" s="1" t="s">
        <v>388</v>
      </c>
    </row>
    <row r="391" customFormat="false" ht="13.8" hidden="false" customHeight="false" outlineLevel="0" collapsed="false">
      <c r="A391" s="1" t="s">
        <v>389</v>
      </c>
    </row>
    <row r="392" customFormat="false" ht="13.8" hidden="false" customHeight="false" outlineLevel="0" collapsed="false">
      <c r="A392" s="1" t="s">
        <v>390</v>
      </c>
    </row>
    <row r="393" customFormat="false" ht="13.8" hidden="false" customHeight="false" outlineLevel="0" collapsed="false">
      <c r="A393" s="1" t="s">
        <v>391</v>
      </c>
    </row>
    <row r="394" customFormat="false" ht="13.8" hidden="false" customHeight="false" outlineLevel="0" collapsed="false">
      <c r="A394" s="1" t="s">
        <v>392</v>
      </c>
    </row>
    <row r="395" customFormat="false" ht="13.8" hidden="false" customHeight="false" outlineLevel="0" collapsed="false">
      <c r="A395" s="1" t="s">
        <v>393</v>
      </c>
    </row>
    <row r="396" customFormat="false" ht="13.8" hidden="false" customHeight="false" outlineLevel="0" collapsed="false">
      <c r="A396" s="1" t="s">
        <v>394</v>
      </c>
    </row>
    <row r="397" customFormat="false" ht="13.8" hidden="false" customHeight="false" outlineLevel="0" collapsed="false">
      <c r="A397" s="1" t="s">
        <v>395</v>
      </c>
    </row>
    <row r="398" customFormat="false" ht="13.8" hidden="false" customHeight="false" outlineLevel="0" collapsed="false">
      <c r="A398" s="1" t="s">
        <v>396</v>
      </c>
    </row>
    <row r="399" customFormat="false" ht="13.8" hidden="false" customHeight="false" outlineLevel="0" collapsed="false">
      <c r="A399" s="1" t="s">
        <v>397</v>
      </c>
    </row>
    <row r="400" customFormat="false" ht="13.8" hidden="false" customHeight="false" outlineLevel="0" collapsed="false">
      <c r="A400" s="1" t="s">
        <v>398</v>
      </c>
    </row>
    <row r="401" customFormat="false" ht="13.8" hidden="false" customHeight="false" outlineLevel="0" collapsed="false">
      <c r="A401" s="1" t="s">
        <v>399</v>
      </c>
    </row>
    <row r="402" customFormat="false" ht="13.8" hidden="false" customHeight="false" outlineLevel="0" collapsed="false">
      <c r="A402" s="1" t="s">
        <v>400</v>
      </c>
    </row>
    <row r="403" customFormat="false" ht="13.8" hidden="false" customHeight="false" outlineLevel="0" collapsed="false">
      <c r="A403" s="1" t="s">
        <v>401</v>
      </c>
    </row>
    <row r="404" customFormat="false" ht="13.8" hidden="false" customHeight="false" outlineLevel="0" collapsed="false">
      <c r="A404" s="1" t="s">
        <v>402</v>
      </c>
    </row>
    <row r="405" customFormat="false" ht="13.8" hidden="false" customHeight="false" outlineLevel="0" collapsed="false">
      <c r="A405" s="1" t="s">
        <v>403</v>
      </c>
    </row>
    <row r="406" customFormat="false" ht="13.8" hidden="false" customHeight="false" outlineLevel="0" collapsed="false">
      <c r="A406" s="1" t="s">
        <v>404</v>
      </c>
    </row>
    <row r="407" customFormat="false" ht="13.8" hidden="false" customHeight="false" outlineLevel="0" collapsed="false">
      <c r="A407" s="1" t="s">
        <v>405</v>
      </c>
    </row>
    <row r="408" customFormat="false" ht="13.8" hidden="false" customHeight="false" outlineLevel="0" collapsed="false">
      <c r="A408" s="1" t="s">
        <v>406</v>
      </c>
    </row>
    <row r="409" customFormat="false" ht="13.8" hidden="false" customHeight="false" outlineLevel="0" collapsed="false">
      <c r="A409" s="1" t="s">
        <v>407</v>
      </c>
    </row>
    <row r="410" customFormat="false" ht="13.8" hidden="false" customHeight="false" outlineLevel="0" collapsed="false">
      <c r="A410" s="1" t="s">
        <v>408</v>
      </c>
    </row>
    <row r="411" customFormat="false" ht="13.8" hidden="false" customHeight="false" outlineLevel="0" collapsed="false">
      <c r="A411" s="1" t="s">
        <v>409</v>
      </c>
    </row>
    <row r="412" customFormat="false" ht="13.8" hidden="false" customHeight="false" outlineLevel="0" collapsed="false">
      <c r="A412" s="1" t="s">
        <v>410</v>
      </c>
    </row>
    <row r="413" customFormat="false" ht="13.8" hidden="false" customHeight="false" outlineLevel="0" collapsed="false">
      <c r="A413" s="1" t="s">
        <v>411</v>
      </c>
    </row>
    <row r="414" customFormat="false" ht="13.8" hidden="false" customHeight="false" outlineLevel="0" collapsed="false">
      <c r="A414" s="1" t="s">
        <v>412</v>
      </c>
    </row>
    <row r="415" customFormat="false" ht="13.8" hidden="false" customHeight="false" outlineLevel="0" collapsed="false">
      <c r="A415" s="1" t="s">
        <v>413</v>
      </c>
    </row>
    <row r="416" customFormat="false" ht="13.8" hidden="false" customHeight="false" outlineLevel="0" collapsed="false">
      <c r="A416" s="1" t="s">
        <v>414</v>
      </c>
    </row>
    <row r="417" customFormat="false" ht="13.8" hidden="false" customHeight="false" outlineLevel="0" collapsed="false">
      <c r="A417" s="1" t="s">
        <v>415</v>
      </c>
    </row>
    <row r="418" customFormat="false" ht="13.8" hidden="false" customHeight="false" outlineLevel="0" collapsed="false">
      <c r="A418" s="1" t="s">
        <v>416</v>
      </c>
    </row>
    <row r="419" customFormat="false" ht="13.8" hidden="false" customHeight="false" outlineLevel="0" collapsed="false">
      <c r="A419" s="1" t="s">
        <v>417</v>
      </c>
    </row>
    <row r="420" customFormat="false" ht="13.8" hidden="false" customHeight="false" outlineLevel="0" collapsed="false">
      <c r="A420" s="1" t="s">
        <v>418</v>
      </c>
    </row>
    <row r="421" customFormat="false" ht="13.8" hidden="false" customHeight="false" outlineLevel="0" collapsed="false">
      <c r="A421" s="1" t="s">
        <v>419</v>
      </c>
    </row>
    <row r="422" customFormat="false" ht="13.8" hidden="false" customHeight="false" outlineLevel="0" collapsed="false">
      <c r="A422" s="1" t="s">
        <v>420</v>
      </c>
    </row>
    <row r="423" customFormat="false" ht="13.8" hidden="false" customHeight="false" outlineLevel="0" collapsed="false">
      <c r="A423" s="1" t="s">
        <v>421</v>
      </c>
    </row>
    <row r="424" customFormat="false" ht="13.8" hidden="false" customHeight="false" outlineLevel="0" collapsed="false">
      <c r="A424" s="1" t="s">
        <v>422</v>
      </c>
    </row>
    <row r="425" customFormat="false" ht="13.8" hidden="false" customHeight="false" outlineLevel="0" collapsed="false">
      <c r="A425" s="1" t="s">
        <v>423</v>
      </c>
    </row>
    <row r="426" customFormat="false" ht="13.8" hidden="false" customHeight="false" outlineLevel="0" collapsed="false">
      <c r="A426" s="1" t="s">
        <v>424</v>
      </c>
    </row>
    <row r="427" customFormat="false" ht="13.8" hidden="false" customHeight="false" outlineLevel="0" collapsed="false">
      <c r="A427" s="1" t="s">
        <v>425</v>
      </c>
    </row>
    <row r="428" customFormat="false" ht="13.8" hidden="false" customHeight="false" outlineLevel="0" collapsed="false">
      <c r="A428" s="1" t="s">
        <v>426</v>
      </c>
    </row>
    <row r="429" customFormat="false" ht="13.8" hidden="false" customHeight="false" outlineLevel="0" collapsed="false">
      <c r="A429" s="1" t="s">
        <v>427</v>
      </c>
    </row>
    <row r="430" customFormat="false" ht="13.8" hidden="false" customHeight="false" outlineLevel="0" collapsed="false">
      <c r="A430" s="1" t="s">
        <v>426</v>
      </c>
    </row>
    <row r="431" customFormat="false" ht="13.8" hidden="false" customHeight="false" outlineLevel="0" collapsed="false">
      <c r="A431" s="1" t="s">
        <v>428</v>
      </c>
    </row>
    <row r="432" customFormat="false" ht="13.8" hidden="false" customHeight="false" outlineLevel="0" collapsed="false">
      <c r="A432" s="1" t="s">
        <v>429</v>
      </c>
    </row>
    <row r="433" customFormat="false" ht="13.8" hidden="false" customHeight="false" outlineLevel="0" collapsed="false">
      <c r="A433" s="1" t="s">
        <v>430</v>
      </c>
    </row>
    <row r="434" customFormat="false" ht="13.8" hidden="false" customHeight="false" outlineLevel="0" collapsed="false">
      <c r="A434" s="1" t="s">
        <v>431</v>
      </c>
    </row>
    <row r="435" customFormat="false" ht="13.8" hidden="false" customHeight="false" outlineLevel="0" collapsed="false">
      <c r="A435" s="1" t="s">
        <v>432</v>
      </c>
    </row>
    <row r="436" customFormat="false" ht="13.8" hidden="false" customHeight="false" outlineLevel="0" collapsed="false">
      <c r="A436" s="1" t="s">
        <v>433</v>
      </c>
    </row>
    <row r="437" customFormat="false" ht="13.8" hidden="false" customHeight="false" outlineLevel="0" collapsed="false">
      <c r="A437" s="1" t="s">
        <v>434</v>
      </c>
    </row>
    <row r="438" customFormat="false" ht="13.8" hidden="false" customHeight="false" outlineLevel="0" collapsed="false">
      <c r="A438" s="1" t="s">
        <v>435</v>
      </c>
    </row>
    <row r="439" customFormat="false" ht="13.8" hidden="false" customHeight="false" outlineLevel="0" collapsed="false">
      <c r="A439" s="1" t="s">
        <v>436</v>
      </c>
    </row>
    <row r="440" customFormat="false" ht="13.8" hidden="false" customHeight="false" outlineLevel="0" collapsed="false">
      <c r="A440" s="1" t="s">
        <v>437</v>
      </c>
    </row>
    <row r="441" customFormat="false" ht="13.8" hidden="false" customHeight="false" outlineLevel="0" collapsed="false">
      <c r="A441" s="1" t="s">
        <v>438</v>
      </c>
    </row>
    <row r="442" customFormat="false" ht="13.8" hidden="false" customHeight="false" outlineLevel="0" collapsed="false">
      <c r="A442" s="1" t="s">
        <v>439</v>
      </c>
    </row>
    <row r="443" customFormat="false" ht="13.8" hidden="false" customHeight="false" outlineLevel="0" collapsed="false">
      <c r="A443" s="1" t="s">
        <v>440</v>
      </c>
    </row>
    <row r="444" customFormat="false" ht="13.8" hidden="false" customHeight="false" outlineLevel="0" collapsed="false">
      <c r="A444" s="1" t="s">
        <v>441</v>
      </c>
    </row>
    <row r="445" customFormat="false" ht="13.8" hidden="false" customHeight="false" outlineLevel="0" collapsed="false">
      <c r="A445" s="1" t="s">
        <v>442</v>
      </c>
    </row>
    <row r="446" customFormat="false" ht="13.8" hidden="false" customHeight="false" outlineLevel="0" collapsed="false">
      <c r="A446" s="1" t="s">
        <v>443</v>
      </c>
    </row>
    <row r="447" customFormat="false" ht="13.8" hidden="false" customHeight="false" outlineLevel="0" collapsed="false">
      <c r="A447" s="1" t="s">
        <v>444</v>
      </c>
    </row>
    <row r="448" customFormat="false" ht="13.8" hidden="false" customHeight="false" outlineLevel="0" collapsed="false">
      <c r="A448" s="1" t="s">
        <v>445</v>
      </c>
    </row>
    <row r="449" customFormat="false" ht="13.8" hidden="false" customHeight="false" outlineLevel="0" collapsed="false">
      <c r="A449" s="1" t="s">
        <v>446</v>
      </c>
    </row>
    <row r="450" customFormat="false" ht="13.8" hidden="false" customHeight="false" outlineLevel="0" collapsed="false">
      <c r="A450" s="1" t="s">
        <v>447</v>
      </c>
    </row>
    <row r="451" customFormat="false" ht="13.8" hidden="false" customHeight="false" outlineLevel="0" collapsed="false">
      <c r="A451" s="1" t="s">
        <v>448</v>
      </c>
    </row>
    <row r="452" customFormat="false" ht="13.8" hidden="false" customHeight="false" outlineLevel="0" collapsed="false">
      <c r="A452" s="1" t="s">
        <v>449</v>
      </c>
    </row>
    <row r="453" customFormat="false" ht="13.8" hidden="false" customHeight="false" outlineLevel="0" collapsed="false">
      <c r="A453" s="1" t="s">
        <v>450</v>
      </c>
    </row>
    <row r="454" customFormat="false" ht="13.8" hidden="false" customHeight="false" outlineLevel="0" collapsed="false">
      <c r="A454" s="1" t="s">
        <v>451</v>
      </c>
    </row>
    <row r="455" customFormat="false" ht="13.8" hidden="false" customHeight="false" outlineLevel="0" collapsed="false">
      <c r="A455" s="1" t="s">
        <v>452</v>
      </c>
    </row>
    <row r="456" customFormat="false" ht="13.8" hidden="false" customHeight="false" outlineLevel="0" collapsed="false">
      <c r="A456" s="1" t="s">
        <v>453</v>
      </c>
    </row>
    <row r="457" customFormat="false" ht="13.8" hidden="false" customHeight="false" outlineLevel="0" collapsed="false">
      <c r="A457" s="1" t="s">
        <v>454</v>
      </c>
    </row>
    <row r="458" customFormat="false" ht="13.8" hidden="false" customHeight="false" outlineLevel="0" collapsed="false">
      <c r="A458" s="1" t="s">
        <v>455</v>
      </c>
    </row>
    <row r="459" customFormat="false" ht="13.8" hidden="false" customHeight="false" outlineLevel="0" collapsed="false">
      <c r="A459" s="1" t="s">
        <v>456</v>
      </c>
    </row>
    <row r="460" customFormat="false" ht="13.8" hidden="false" customHeight="false" outlineLevel="0" collapsed="false">
      <c r="A460" s="1" t="s">
        <v>455</v>
      </c>
    </row>
    <row r="461" customFormat="false" ht="13.8" hidden="false" customHeight="false" outlineLevel="0" collapsed="false">
      <c r="A461" s="1" t="s">
        <v>457</v>
      </c>
    </row>
    <row r="462" customFormat="false" ht="13.8" hidden="false" customHeight="false" outlineLevel="0" collapsed="false">
      <c r="A462" s="1" t="s">
        <v>458</v>
      </c>
    </row>
    <row r="463" customFormat="false" ht="13.8" hidden="false" customHeight="false" outlineLevel="0" collapsed="false">
      <c r="A463" s="1" t="s">
        <v>459</v>
      </c>
    </row>
    <row r="464" customFormat="false" ht="13.8" hidden="false" customHeight="false" outlineLevel="0" collapsed="false">
      <c r="A464" s="1" t="s">
        <v>460</v>
      </c>
    </row>
    <row r="465" customFormat="false" ht="13.8" hidden="false" customHeight="false" outlineLevel="0" collapsed="false">
      <c r="A465" s="1" t="s">
        <v>461</v>
      </c>
    </row>
    <row r="466" customFormat="false" ht="13.8" hidden="false" customHeight="false" outlineLevel="0" collapsed="false">
      <c r="A466" s="1" t="s">
        <v>462</v>
      </c>
    </row>
    <row r="467" customFormat="false" ht="13.8" hidden="false" customHeight="false" outlineLevel="0" collapsed="false">
      <c r="A467" s="1" t="s">
        <v>463</v>
      </c>
    </row>
    <row r="468" customFormat="false" ht="13.8" hidden="false" customHeight="false" outlineLevel="0" collapsed="false">
      <c r="A468" s="1" t="s">
        <v>464</v>
      </c>
    </row>
    <row r="469" customFormat="false" ht="13.8" hidden="false" customHeight="false" outlineLevel="0" collapsed="false">
      <c r="A469" s="1" t="s">
        <v>465</v>
      </c>
    </row>
    <row r="470" customFormat="false" ht="13.8" hidden="false" customHeight="false" outlineLevel="0" collapsed="false">
      <c r="A470" s="1" t="s">
        <v>466</v>
      </c>
    </row>
    <row r="471" customFormat="false" ht="13.8" hidden="false" customHeight="false" outlineLevel="0" collapsed="false">
      <c r="A471" s="1" t="s">
        <v>467</v>
      </c>
    </row>
    <row r="472" customFormat="false" ht="13.8" hidden="false" customHeight="false" outlineLevel="0" collapsed="false">
      <c r="A472" s="1" t="s">
        <v>468</v>
      </c>
    </row>
    <row r="473" customFormat="false" ht="13.8" hidden="false" customHeight="false" outlineLevel="0" collapsed="false">
      <c r="A473" s="1" t="s">
        <v>469</v>
      </c>
    </row>
    <row r="474" customFormat="false" ht="13.8" hidden="false" customHeight="false" outlineLevel="0" collapsed="false">
      <c r="A474" s="1" t="s">
        <v>470</v>
      </c>
    </row>
    <row r="475" customFormat="false" ht="13.8" hidden="false" customHeight="false" outlineLevel="0" collapsed="false">
      <c r="A475" s="1" t="s">
        <v>471</v>
      </c>
    </row>
    <row r="476" customFormat="false" ht="13.8" hidden="false" customHeight="false" outlineLevel="0" collapsed="false">
      <c r="A476" s="1" t="s">
        <v>470</v>
      </c>
    </row>
    <row r="477" customFormat="false" ht="13.8" hidden="false" customHeight="false" outlineLevel="0" collapsed="false">
      <c r="A477" s="1" t="s">
        <v>472</v>
      </c>
    </row>
    <row r="478" customFormat="false" ht="13.8" hidden="false" customHeight="false" outlineLevel="0" collapsed="false">
      <c r="A478" s="1" t="s">
        <v>473</v>
      </c>
    </row>
    <row r="479" customFormat="false" ht="13.8" hidden="false" customHeight="false" outlineLevel="0" collapsed="false">
      <c r="A479" s="1" t="s">
        <v>474</v>
      </c>
    </row>
    <row r="480" customFormat="false" ht="13.8" hidden="false" customHeight="false" outlineLevel="0" collapsed="false">
      <c r="A480" s="1" t="s">
        <v>475</v>
      </c>
    </row>
    <row r="481" customFormat="false" ht="13.8" hidden="false" customHeight="false" outlineLevel="0" collapsed="false">
      <c r="A481" s="1" t="s">
        <v>476</v>
      </c>
    </row>
    <row r="482" customFormat="false" ht="13.8" hidden="false" customHeight="false" outlineLevel="0" collapsed="false">
      <c r="A482" s="1" t="s">
        <v>477</v>
      </c>
    </row>
    <row r="483" customFormat="false" ht="13.8" hidden="false" customHeight="false" outlineLevel="0" collapsed="false">
      <c r="A483" s="1" t="s">
        <v>478</v>
      </c>
    </row>
    <row r="484" customFormat="false" ht="13.8" hidden="false" customHeight="false" outlineLevel="0" collapsed="false">
      <c r="A484" s="1" t="s">
        <v>479</v>
      </c>
    </row>
    <row r="485" customFormat="false" ht="13.8" hidden="false" customHeight="false" outlineLevel="0" collapsed="false">
      <c r="A485" s="1" t="s">
        <v>480</v>
      </c>
    </row>
    <row r="486" customFormat="false" ht="13.8" hidden="false" customHeight="false" outlineLevel="0" collapsed="false">
      <c r="A486" s="1" t="s">
        <v>481</v>
      </c>
    </row>
    <row r="487" customFormat="false" ht="13.8" hidden="false" customHeight="false" outlineLevel="0" collapsed="false">
      <c r="A487" s="1" t="s">
        <v>482</v>
      </c>
    </row>
    <row r="488" customFormat="false" ht="13.8" hidden="false" customHeight="false" outlineLevel="0" collapsed="false">
      <c r="A488" s="1" t="s">
        <v>483</v>
      </c>
    </row>
    <row r="489" customFormat="false" ht="13.8" hidden="false" customHeight="false" outlineLevel="0" collapsed="false">
      <c r="A489" s="1" t="s">
        <v>484</v>
      </c>
    </row>
    <row r="490" customFormat="false" ht="13.8" hidden="false" customHeight="false" outlineLevel="0" collapsed="false">
      <c r="A490" s="1" t="s">
        <v>485</v>
      </c>
    </row>
    <row r="491" customFormat="false" ht="13.8" hidden="false" customHeight="false" outlineLevel="0" collapsed="false">
      <c r="A491" s="1" t="s">
        <v>486</v>
      </c>
    </row>
    <row r="492" customFormat="false" ht="13.8" hidden="false" customHeight="false" outlineLevel="0" collapsed="false">
      <c r="A492" s="1" t="s">
        <v>487</v>
      </c>
    </row>
    <row r="493" customFormat="false" ht="13.8" hidden="false" customHeight="false" outlineLevel="0" collapsed="false">
      <c r="A493" s="1" t="s">
        <v>488</v>
      </c>
    </row>
    <row r="494" customFormat="false" ht="13.8" hidden="false" customHeight="false" outlineLevel="0" collapsed="false">
      <c r="A494" s="1" t="s">
        <v>489</v>
      </c>
    </row>
    <row r="495" customFormat="false" ht="13.8" hidden="false" customHeight="false" outlineLevel="0" collapsed="false">
      <c r="A495" s="1" t="s">
        <v>490</v>
      </c>
    </row>
    <row r="496" customFormat="false" ht="13.8" hidden="false" customHeight="false" outlineLevel="0" collapsed="false">
      <c r="A496" s="1" t="s">
        <v>491</v>
      </c>
    </row>
    <row r="497" customFormat="false" ht="13.8" hidden="false" customHeight="false" outlineLevel="0" collapsed="false">
      <c r="A497" s="1" t="s">
        <v>492</v>
      </c>
    </row>
    <row r="498" customFormat="false" ht="13.8" hidden="false" customHeight="false" outlineLevel="0" collapsed="false">
      <c r="A498" s="1" t="s">
        <v>493</v>
      </c>
    </row>
    <row r="499" customFormat="false" ht="13.8" hidden="false" customHeight="false" outlineLevel="0" collapsed="false">
      <c r="A499" s="1" t="s">
        <v>494</v>
      </c>
    </row>
    <row r="500" customFormat="false" ht="13.8" hidden="false" customHeight="false" outlineLevel="0" collapsed="false">
      <c r="A500" s="1" t="s">
        <v>495</v>
      </c>
    </row>
    <row r="501" customFormat="false" ht="13.8" hidden="false" customHeight="false" outlineLevel="0" collapsed="false">
      <c r="A501" s="1" t="s">
        <v>496</v>
      </c>
    </row>
    <row r="502" customFormat="false" ht="13.8" hidden="false" customHeight="false" outlineLevel="0" collapsed="false">
      <c r="A502" s="1" t="s">
        <v>497</v>
      </c>
    </row>
    <row r="503" customFormat="false" ht="13.8" hidden="false" customHeight="false" outlineLevel="0" collapsed="false">
      <c r="A503" s="1" t="s">
        <v>498</v>
      </c>
    </row>
    <row r="504" customFormat="false" ht="13.8" hidden="false" customHeight="false" outlineLevel="0" collapsed="false">
      <c r="A504" s="1" t="s">
        <v>499</v>
      </c>
    </row>
    <row r="505" customFormat="false" ht="13.8" hidden="false" customHeight="false" outlineLevel="0" collapsed="false">
      <c r="A505" s="1" t="s">
        <v>500</v>
      </c>
    </row>
    <row r="506" customFormat="false" ht="13.8" hidden="false" customHeight="false" outlineLevel="0" collapsed="false">
      <c r="A506" s="1" t="s">
        <v>501</v>
      </c>
    </row>
    <row r="507" customFormat="false" ht="13.8" hidden="false" customHeight="false" outlineLevel="0" collapsed="false">
      <c r="A507" s="1" t="s">
        <v>502</v>
      </c>
    </row>
    <row r="508" customFormat="false" ht="13.8" hidden="false" customHeight="false" outlineLevel="0" collapsed="false">
      <c r="A508" s="1" t="s">
        <v>503</v>
      </c>
    </row>
    <row r="509" customFormat="false" ht="13.8" hidden="false" customHeight="false" outlineLevel="0" collapsed="false">
      <c r="A509" s="1" t="s">
        <v>504</v>
      </c>
    </row>
    <row r="510" customFormat="false" ht="13.8" hidden="false" customHeight="false" outlineLevel="0" collapsed="false">
      <c r="A510" s="1" t="s">
        <v>505</v>
      </c>
    </row>
    <row r="511" customFormat="false" ht="13.8" hidden="false" customHeight="false" outlineLevel="0" collapsed="false">
      <c r="A511" s="1" t="s">
        <v>506</v>
      </c>
    </row>
    <row r="512" customFormat="false" ht="13.8" hidden="false" customHeight="false" outlineLevel="0" collapsed="false">
      <c r="A512" s="1" t="s">
        <v>507</v>
      </c>
    </row>
    <row r="513" customFormat="false" ht="13.8" hidden="false" customHeight="false" outlineLevel="0" collapsed="false">
      <c r="A513" s="1" t="s">
        <v>508</v>
      </c>
    </row>
    <row r="514" customFormat="false" ht="13.8" hidden="false" customHeight="false" outlineLevel="0" collapsed="false">
      <c r="A514" s="1" t="s">
        <v>509</v>
      </c>
    </row>
    <row r="515" customFormat="false" ht="13.8" hidden="false" customHeight="false" outlineLevel="0" collapsed="false">
      <c r="A515" s="1" t="s">
        <v>510</v>
      </c>
    </row>
    <row r="516" customFormat="false" ht="13.8" hidden="false" customHeight="false" outlineLevel="0" collapsed="false">
      <c r="A516" s="1" t="s">
        <v>511</v>
      </c>
    </row>
    <row r="517" customFormat="false" ht="13.8" hidden="false" customHeight="false" outlineLevel="0" collapsed="false">
      <c r="A517" s="1" t="s">
        <v>512</v>
      </c>
    </row>
    <row r="518" customFormat="false" ht="13.8" hidden="false" customHeight="false" outlineLevel="0" collapsed="false">
      <c r="A518" s="1" t="s">
        <v>513</v>
      </c>
    </row>
    <row r="519" customFormat="false" ht="13.8" hidden="false" customHeight="false" outlineLevel="0" collapsed="false">
      <c r="A519" s="1" t="s">
        <v>514</v>
      </c>
    </row>
    <row r="520" customFormat="false" ht="13.8" hidden="false" customHeight="false" outlineLevel="0" collapsed="false">
      <c r="A520" s="1" t="s">
        <v>515</v>
      </c>
    </row>
    <row r="521" customFormat="false" ht="13.8" hidden="false" customHeight="false" outlineLevel="0" collapsed="false">
      <c r="A521" s="1" t="s">
        <v>516</v>
      </c>
    </row>
    <row r="522" customFormat="false" ht="13.8" hidden="false" customHeight="false" outlineLevel="0" collapsed="false">
      <c r="A522" s="1" t="s">
        <v>517</v>
      </c>
    </row>
    <row r="523" customFormat="false" ht="13.8" hidden="false" customHeight="false" outlineLevel="0" collapsed="false">
      <c r="A523" s="1" t="s">
        <v>518</v>
      </c>
    </row>
    <row r="524" customFormat="false" ht="13.8" hidden="false" customHeight="false" outlineLevel="0" collapsed="false">
      <c r="A524" s="1" t="s">
        <v>519</v>
      </c>
    </row>
    <row r="525" customFormat="false" ht="13.8" hidden="false" customHeight="false" outlineLevel="0" collapsed="false">
      <c r="A525" s="1" t="s">
        <v>520</v>
      </c>
    </row>
    <row r="526" customFormat="false" ht="13.8" hidden="false" customHeight="false" outlineLevel="0" collapsed="false">
      <c r="A526" s="1" t="s">
        <v>521</v>
      </c>
    </row>
    <row r="527" customFormat="false" ht="13.8" hidden="false" customHeight="false" outlineLevel="0" collapsed="false">
      <c r="A527" s="1" t="s">
        <v>522</v>
      </c>
    </row>
    <row r="528" customFormat="false" ht="13.8" hidden="false" customHeight="false" outlineLevel="0" collapsed="false">
      <c r="A528" s="1" t="s">
        <v>523</v>
      </c>
    </row>
    <row r="529" customFormat="false" ht="13.8" hidden="false" customHeight="false" outlineLevel="0" collapsed="false">
      <c r="A529" s="1" t="s">
        <v>524</v>
      </c>
    </row>
    <row r="530" customFormat="false" ht="13.8" hidden="false" customHeight="false" outlineLevel="0" collapsed="false">
      <c r="A530" s="1" t="s">
        <v>525</v>
      </c>
    </row>
    <row r="531" customFormat="false" ht="13.8" hidden="false" customHeight="false" outlineLevel="0" collapsed="false">
      <c r="A531" s="1" t="s">
        <v>526</v>
      </c>
    </row>
    <row r="532" customFormat="false" ht="13.8" hidden="false" customHeight="false" outlineLevel="0" collapsed="false">
      <c r="A532" s="1" t="s">
        <v>527</v>
      </c>
    </row>
    <row r="533" customFormat="false" ht="13.8" hidden="false" customHeight="false" outlineLevel="0" collapsed="false">
      <c r="A533" s="1" t="s">
        <v>528</v>
      </c>
    </row>
    <row r="534" customFormat="false" ht="13.8" hidden="false" customHeight="false" outlineLevel="0" collapsed="false">
      <c r="A534" s="1" t="s">
        <v>529</v>
      </c>
    </row>
    <row r="535" customFormat="false" ht="13.8" hidden="false" customHeight="false" outlineLevel="0" collapsed="false">
      <c r="A535" s="1" t="s">
        <v>530</v>
      </c>
    </row>
    <row r="536" customFormat="false" ht="13.8" hidden="false" customHeight="false" outlineLevel="0" collapsed="false">
      <c r="A536" s="1" t="s">
        <v>531</v>
      </c>
    </row>
    <row r="537" customFormat="false" ht="13.8" hidden="false" customHeight="false" outlineLevel="0" collapsed="false">
      <c r="A537" s="1" t="s">
        <v>532</v>
      </c>
    </row>
    <row r="538" customFormat="false" ht="13.8" hidden="false" customHeight="false" outlineLevel="0" collapsed="false">
      <c r="A538" s="1" t="s">
        <v>533</v>
      </c>
    </row>
    <row r="539" customFormat="false" ht="13.8" hidden="false" customHeight="false" outlineLevel="0" collapsed="false">
      <c r="A539" s="1" t="s">
        <v>534</v>
      </c>
    </row>
    <row r="540" customFormat="false" ht="13.8" hidden="false" customHeight="false" outlineLevel="0" collapsed="false">
      <c r="A540" s="1" t="s">
        <v>535</v>
      </c>
    </row>
    <row r="541" customFormat="false" ht="13.8" hidden="false" customHeight="false" outlineLevel="0" collapsed="false">
      <c r="A541" s="1" t="s">
        <v>536</v>
      </c>
    </row>
    <row r="542" customFormat="false" ht="13.8" hidden="false" customHeight="false" outlineLevel="0" collapsed="false">
      <c r="A542" s="1" t="s">
        <v>537</v>
      </c>
    </row>
    <row r="543" customFormat="false" ht="13.8" hidden="false" customHeight="false" outlineLevel="0" collapsed="false">
      <c r="A543" s="1" t="s">
        <v>538</v>
      </c>
    </row>
    <row r="544" customFormat="false" ht="13.8" hidden="false" customHeight="false" outlineLevel="0" collapsed="false">
      <c r="A544" s="1" t="s">
        <v>535</v>
      </c>
    </row>
    <row r="545" customFormat="false" ht="13.8" hidden="false" customHeight="false" outlineLevel="0" collapsed="false">
      <c r="A545" s="1" t="s">
        <v>539</v>
      </c>
    </row>
    <row r="546" customFormat="false" ht="13.8" hidden="false" customHeight="false" outlineLevel="0" collapsed="false">
      <c r="A546" s="1" t="s">
        <v>540</v>
      </c>
    </row>
    <row r="547" customFormat="false" ht="13.8" hidden="false" customHeight="false" outlineLevel="0" collapsed="false">
      <c r="A547" s="1" t="s">
        <v>541</v>
      </c>
    </row>
    <row r="548" customFormat="false" ht="13.8" hidden="false" customHeight="false" outlineLevel="0" collapsed="false">
      <c r="A548" s="1" t="s">
        <v>540</v>
      </c>
    </row>
    <row r="549" customFormat="false" ht="13.8" hidden="false" customHeight="false" outlineLevel="0" collapsed="false">
      <c r="A549" s="1" t="s">
        <v>542</v>
      </c>
    </row>
    <row r="550" customFormat="false" ht="13.8" hidden="false" customHeight="false" outlineLevel="0" collapsed="false">
      <c r="A550" s="1" t="s">
        <v>543</v>
      </c>
    </row>
    <row r="551" customFormat="false" ht="13.8" hidden="false" customHeight="false" outlineLevel="0" collapsed="false">
      <c r="A551" s="1" t="s">
        <v>544</v>
      </c>
    </row>
    <row r="552" customFormat="false" ht="13.8" hidden="false" customHeight="false" outlineLevel="0" collapsed="false">
      <c r="A552" s="1" t="s">
        <v>545</v>
      </c>
    </row>
    <row r="553" customFormat="false" ht="13.8" hidden="false" customHeight="false" outlineLevel="0" collapsed="false">
      <c r="A553" s="1" t="s">
        <v>546</v>
      </c>
    </row>
    <row r="554" customFormat="false" ht="13.8" hidden="false" customHeight="false" outlineLevel="0" collapsed="false">
      <c r="A554" s="1" t="s">
        <v>547</v>
      </c>
    </row>
    <row r="555" customFormat="false" ht="13.8" hidden="false" customHeight="false" outlineLevel="0" collapsed="false">
      <c r="A555" s="1" t="s">
        <v>548</v>
      </c>
    </row>
    <row r="556" customFormat="false" ht="13.8" hidden="false" customHeight="false" outlineLevel="0" collapsed="false">
      <c r="A556" s="1" t="s">
        <v>549</v>
      </c>
    </row>
    <row r="557" customFormat="false" ht="13.8" hidden="false" customHeight="false" outlineLevel="0" collapsed="false">
      <c r="A557" s="1" t="s">
        <v>550</v>
      </c>
    </row>
    <row r="558" customFormat="false" ht="13.8" hidden="false" customHeight="false" outlineLevel="0" collapsed="false">
      <c r="A558" s="1" t="s">
        <v>551</v>
      </c>
    </row>
    <row r="559" customFormat="false" ht="13.8" hidden="false" customHeight="false" outlineLevel="0" collapsed="false">
      <c r="A559" s="1" t="s">
        <v>552</v>
      </c>
    </row>
    <row r="560" customFormat="false" ht="13.8" hidden="false" customHeight="false" outlineLevel="0" collapsed="false">
      <c r="A560" s="1" t="s">
        <v>553</v>
      </c>
    </row>
    <row r="561" customFormat="false" ht="13.8" hidden="false" customHeight="false" outlineLevel="0" collapsed="false">
      <c r="A561" s="1" t="s">
        <v>554</v>
      </c>
    </row>
    <row r="562" customFormat="false" ht="13.8" hidden="false" customHeight="false" outlineLevel="0" collapsed="false">
      <c r="A562" s="1" t="s">
        <v>555</v>
      </c>
    </row>
    <row r="563" customFormat="false" ht="13.8" hidden="false" customHeight="false" outlineLevel="0" collapsed="false">
      <c r="A563" s="1" t="s">
        <v>556</v>
      </c>
    </row>
    <row r="564" customFormat="false" ht="13.8" hidden="false" customHeight="false" outlineLevel="0" collapsed="false">
      <c r="A564" s="1" t="s">
        <v>557</v>
      </c>
    </row>
    <row r="565" customFormat="false" ht="13.8" hidden="false" customHeight="false" outlineLevel="0" collapsed="false">
      <c r="A565" s="1" t="s">
        <v>558</v>
      </c>
    </row>
    <row r="566" customFormat="false" ht="13.8" hidden="false" customHeight="false" outlineLevel="0" collapsed="false">
      <c r="A566" s="1" t="s">
        <v>559</v>
      </c>
    </row>
    <row r="567" customFormat="false" ht="13.8" hidden="false" customHeight="false" outlineLevel="0" collapsed="false">
      <c r="A567" s="1" t="s">
        <v>560</v>
      </c>
    </row>
    <row r="568" customFormat="false" ht="13.8" hidden="false" customHeight="false" outlineLevel="0" collapsed="false">
      <c r="A568" s="1" t="s">
        <v>561</v>
      </c>
    </row>
    <row r="569" customFormat="false" ht="13.8" hidden="false" customHeight="false" outlineLevel="0" collapsed="false">
      <c r="A569" s="1" t="s">
        <v>562</v>
      </c>
    </row>
    <row r="570" customFormat="false" ht="13.8" hidden="false" customHeight="false" outlineLevel="0" collapsed="false">
      <c r="A570" s="1" t="s">
        <v>563</v>
      </c>
    </row>
    <row r="571" customFormat="false" ht="13.8" hidden="false" customHeight="false" outlineLevel="0" collapsed="false">
      <c r="A571" s="1" t="s">
        <v>564</v>
      </c>
    </row>
    <row r="572" customFormat="false" ht="13.8" hidden="false" customHeight="false" outlineLevel="0" collapsed="false">
      <c r="A572" s="1" t="s">
        <v>565</v>
      </c>
    </row>
    <row r="573" customFormat="false" ht="13.8" hidden="false" customHeight="false" outlineLevel="0" collapsed="false">
      <c r="A573" s="1" t="s">
        <v>566</v>
      </c>
    </row>
    <row r="574" customFormat="false" ht="13.8" hidden="false" customHeight="false" outlineLevel="0" collapsed="false">
      <c r="A574" s="1" t="s">
        <v>567</v>
      </c>
    </row>
    <row r="575" customFormat="false" ht="13.8" hidden="false" customHeight="false" outlineLevel="0" collapsed="false">
      <c r="A575" s="1" t="s">
        <v>568</v>
      </c>
    </row>
    <row r="576" customFormat="false" ht="13.8" hidden="false" customHeight="false" outlineLevel="0" collapsed="false">
      <c r="A576" s="1" t="s">
        <v>569</v>
      </c>
    </row>
    <row r="577" customFormat="false" ht="13.8" hidden="false" customHeight="false" outlineLevel="0" collapsed="false">
      <c r="A577" s="1" t="s">
        <v>570</v>
      </c>
    </row>
    <row r="578" customFormat="false" ht="13.8" hidden="false" customHeight="false" outlineLevel="0" collapsed="false">
      <c r="A578" s="1" t="s">
        <v>571</v>
      </c>
    </row>
    <row r="579" customFormat="false" ht="13.8" hidden="false" customHeight="false" outlineLevel="0" collapsed="false">
      <c r="A579" s="1" t="s">
        <v>572</v>
      </c>
    </row>
    <row r="580" customFormat="false" ht="13.8" hidden="false" customHeight="false" outlineLevel="0" collapsed="false">
      <c r="A580" s="1" t="s">
        <v>573</v>
      </c>
    </row>
    <row r="581" customFormat="false" ht="13.8" hidden="false" customHeight="false" outlineLevel="0" collapsed="false">
      <c r="A581" s="1" t="s">
        <v>574</v>
      </c>
    </row>
    <row r="582" customFormat="false" ht="13.8" hidden="false" customHeight="false" outlineLevel="0" collapsed="false">
      <c r="A582" s="1" t="s">
        <v>499</v>
      </c>
    </row>
    <row r="583" customFormat="false" ht="13.8" hidden="false" customHeight="false" outlineLevel="0" collapsed="false">
      <c r="A583" s="1" t="s">
        <v>575</v>
      </c>
    </row>
    <row r="584" customFormat="false" ht="13.8" hidden="false" customHeight="false" outlineLevel="0" collapsed="false">
      <c r="A584" s="1" t="s">
        <v>576</v>
      </c>
    </row>
    <row r="585" customFormat="false" ht="13.8" hidden="false" customHeight="false" outlineLevel="0" collapsed="false">
      <c r="A585" s="1" t="s">
        <v>577</v>
      </c>
    </row>
    <row r="586" customFormat="false" ht="13.8" hidden="false" customHeight="false" outlineLevel="0" collapsed="false">
      <c r="A586" s="1" t="s">
        <v>578</v>
      </c>
    </row>
    <row r="587" customFormat="false" ht="13.8" hidden="false" customHeight="false" outlineLevel="0" collapsed="false">
      <c r="A587" s="1" t="s">
        <v>579</v>
      </c>
    </row>
    <row r="588" customFormat="false" ht="13.8" hidden="false" customHeight="false" outlineLevel="0" collapsed="false">
      <c r="A588" s="1" t="s">
        <v>580</v>
      </c>
    </row>
    <row r="589" customFormat="false" ht="13.8" hidden="false" customHeight="false" outlineLevel="0" collapsed="false">
      <c r="A589" s="1" t="s">
        <v>581</v>
      </c>
    </row>
    <row r="590" customFormat="false" ht="13.8" hidden="false" customHeight="false" outlineLevel="0" collapsed="false">
      <c r="A590" s="1" t="s">
        <v>582</v>
      </c>
    </row>
    <row r="591" customFormat="false" ht="13.8" hidden="false" customHeight="false" outlineLevel="0" collapsed="false">
      <c r="A591" s="1" t="s">
        <v>583</v>
      </c>
    </row>
    <row r="592" customFormat="false" ht="13.8" hidden="false" customHeight="false" outlineLevel="0" collapsed="false">
      <c r="A592" s="1" t="s">
        <v>584</v>
      </c>
    </row>
    <row r="593" customFormat="false" ht="13.8" hidden="false" customHeight="false" outlineLevel="0" collapsed="false">
      <c r="A593" s="1" t="s">
        <v>585</v>
      </c>
    </row>
    <row r="594" customFormat="false" ht="13.8" hidden="false" customHeight="false" outlineLevel="0" collapsed="false">
      <c r="A594" s="1" t="s">
        <v>586</v>
      </c>
    </row>
    <row r="595" customFormat="false" ht="13.8" hidden="false" customHeight="false" outlineLevel="0" collapsed="false">
      <c r="A595" s="1" t="s">
        <v>587</v>
      </c>
    </row>
    <row r="596" customFormat="false" ht="13.8" hidden="false" customHeight="false" outlineLevel="0" collapsed="false">
      <c r="A596" s="1" t="s">
        <v>588</v>
      </c>
    </row>
    <row r="597" customFormat="false" ht="13.8" hidden="false" customHeight="false" outlineLevel="0" collapsed="false">
      <c r="A597" s="1" t="s">
        <v>589</v>
      </c>
    </row>
    <row r="598" customFormat="false" ht="13.8" hidden="false" customHeight="false" outlineLevel="0" collapsed="false">
      <c r="A598" s="1" t="s">
        <v>590</v>
      </c>
    </row>
    <row r="599" customFormat="false" ht="13.8" hidden="false" customHeight="false" outlineLevel="0" collapsed="false">
      <c r="A599" s="1" t="s">
        <v>591</v>
      </c>
    </row>
    <row r="600" customFormat="false" ht="13.8" hidden="false" customHeight="false" outlineLevel="0" collapsed="false">
      <c r="A600" s="1" t="s">
        <v>592</v>
      </c>
    </row>
    <row r="601" customFormat="false" ht="13.8" hidden="false" customHeight="false" outlineLevel="0" collapsed="false">
      <c r="A601" s="1" t="s">
        <v>593</v>
      </c>
    </row>
    <row r="602" customFormat="false" ht="13.8" hidden="false" customHeight="false" outlineLevel="0" collapsed="false">
      <c r="A602" s="1" t="s">
        <v>594</v>
      </c>
    </row>
    <row r="603" customFormat="false" ht="13.8" hidden="false" customHeight="false" outlineLevel="0" collapsed="false">
      <c r="A603" s="1" t="s">
        <v>595</v>
      </c>
    </row>
    <row r="604" customFormat="false" ht="13.8" hidden="false" customHeight="false" outlineLevel="0" collapsed="false">
      <c r="A604" s="1" t="s">
        <v>596</v>
      </c>
    </row>
    <row r="605" customFormat="false" ht="13.8" hidden="false" customHeight="false" outlineLevel="0" collapsed="false">
      <c r="A605" s="1" t="s">
        <v>597</v>
      </c>
    </row>
    <row r="606" customFormat="false" ht="13.8" hidden="false" customHeight="false" outlineLevel="0" collapsed="false">
      <c r="A606" s="1" t="s">
        <v>598</v>
      </c>
    </row>
    <row r="607" customFormat="false" ht="13.8" hidden="false" customHeight="false" outlineLevel="0" collapsed="false">
      <c r="A607" s="1" t="s">
        <v>599</v>
      </c>
    </row>
    <row r="608" customFormat="false" ht="13.8" hidden="false" customHeight="false" outlineLevel="0" collapsed="false">
      <c r="A608" s="1" t="s">
        <v>600</v>
      </c>
    </row>
    <row r="609" customFormat="false" ht="13.8" hidden="false" customHeight="false" outlineLevel="0" collapsed="false">
      <c r="A609" s="1" t="s">
        <v>601</v>
      </c>
    </row>
    <row r="610" customFormat="false" ht="13.8" hidden="false" customHeight="false" outlineLevel="0" collapsed="false">
      <c r="A610" s="1" t="s">
        <v>602</v>
      </c>
    </row>
    <row r="611" customFormat="false" ht="13.8" hidden="false" customHeight="false" outlineLevel="0" collapsed="false">
      <c r="A611" s="1" t="s">
        <v>603</v>
      </c>
    </row>
    <row r="612" customFormat="false" ht="13.8" hidden="false" customHeight="false" outlineLevel="0" collapsed="false">
      <c r="A612" s="1" t="s">
        <v>604</v>
      </c>
    </row>
    <row r="613" customFormat="false" ht="13.8" hidden="false" customHeight="false" outlineLevel="0" collapsed="false">
      <c r="A613" s="1" t="s">
        <v>605</v>
      </c>
    </row>
    <row r="614" customFormat="false" ht="13.8" hidden="false" customHeight="false" outlineLevel="0" collapsed="false">
      <c r="A614" s="1" t="s">
        <v>606</v>
      </c>
    </row>
    <row r="615" customFormat="false" ht="13.8" hidden="false" customHeight="false" outlineLevel="0" collapsed="false">
      <c r="A615" s="1" t="s">
        <v>607</v>
      </c>
    </row>
    <row r="616" customFormat="false" ht="13.8" hidden="false" customHeight="false" outlineLevel="0" collapsed="false">
      <c r="A616" s="1" t="s">
        <v>608</v>
      </c>
    </row>
    <row r="617" customFormat="false" ht="13.8" hidden="false" customHeight="false" outlineLevel="0" collapsed="false">
      <c r="A617" s="1" t="s">
        <v>609</v>
      </c>
    </row>
    <row r="618" customFormat="false" ht="13.8" hidden="false" customHeight="false" outlineLevel="0" collapsed="false">
      <c r="A618" s="1" t="s">
        <v>610</v>
      </c>
    </row>
    <row r="619" customFormat="false" ht="13.8" hidden="false" customHeight="false" outlineLevel="0" collapsed="false">
      <c r="A619" s="1" t="s">
        <v>611</v>
      </c>
    </row>
    <row r="620" customFormat="false" ht="13.8" hidden="false" customHeight="false" outlineLevel="0" collapsed="false">
      <c r="A620" s="1" t="s">
        <v>612</v>
      </c>
    </row>
    <row r="621" customFormat="false" ht="13.8" hidden="false" customHeight="false" outlineLevel="0" collapsed="false">
      <c r="A621" s="1" t="s">
        <v>613</v>
      </c>
    </row>
    <row r="622" customFormat="false" ht="13.8" hidden="false" customHeight="false" outlineLevel="0" collapsed="false">
      <c r="A622" s="1" t="s">
        <v>612</v>
      </c>
    </row>
    <row r="623" customFormat="false" ht="13.8" hidden="false" customHeight="false" outlineLevel="0" collapsed="false">
      <c r="A623" s="1" t="s">
        <v>614</v>
      </c>
    </row>
    <row r="624" customFormat="false" ht="13.8" hidden="false" customHeight="false" outlineLevel="0" collapsed="false">
      <c r="A624" s="1" t="s">
        <v>612</v>
      </c>
    </row>
    <row r="625" customFormat="false" ht="13.8" hidden="false" customHeight="false" outlineLevel="0" collapsed="false">
      <c r="A625" s="1" t="s">
        <v>615</v>
      </c>
    </row>
    <row r="626" customFormat="false" ht="13.8" hidden="false" customHeight="false" outlineLevel="0" collapsed="false">
      <c r="A626" s="1" t="s">
        <v>616</v>
      </c>
    </row>
    <row r="627" customFormat="false" ht="13.8" hidden="false" customHeight="false" outlineLevel="0" collapsed="false">
      <c r="A627" s="1" t="s">
        <v>617</v>
      </c>
    </row>
    <row r="628" customFormat="false" ht="13.8" hidden="false" customHeight="false" outlineLevel="0" collapsed="false">
      <c r="A628" s="1" t="s">
        <v>618</v>
      </c>
    </row>
    <row r="629" customFormat="false" ht="13.8" hidden="false" customHeight="false" outlineLevel="0" collapsed="false">
      <c r="A629" s="1" t="s">
        <v>619</v>
      </c>
    </row>
    <row r="630" customFormat="false" ht="13.8" hidden="false" customHeight="false" outlineLevel="0" collapsed="false">
      <c r="A630" s="1" t="s">
        <v>612</v>
      </c>
    </row>
    <row r="631" customFormat="false" ht="13.8" hidden="false" customHeight="false" outlineLevel="0" collapsed="false">
      <c r="A631" s="1" t="s">
        <v>620</v>
      </c>
    </row>
    <row r="632" customFormat="false" ht="13.8" hidden="false" customHeight="false" outlineLevel="0" collapsed="false">
      <c r="A632" s="1" t="s">
        <v>621</v>
      </c>
    </row>
    <row r="633" customFormat="false" ht="13.8" hidden="false" customHeight="false" outlineLevel="0" collapsed="false">
      <c r="A633" s="1" t="s">
        <v>622</v>
      </c>
    </row>
    <row r="634" customFormat="false" ht="13.8" hidden="false" customHeight="false" outlineLevel="0" collapsed="false">
      <c r="A634" s="1" t="s">
        <v>623</v>
      </c>
    </row>
    <row r="635" customFormat="false" ht="13.8" hidden="false" customHeight="false" outlineLevel="0" collapsed="false">
      <c r="A635" s="1" t="s">
        <v>624</v>
      </c>
    </row>
    <row r="636" customFormat="false" ht="13.8" hidden="false" customHeight="false" outlineLevel="0" collapsed="false">
      <c r="A636" s="1" t="s">
        <v>625</v>
      </c>
    </row>
    <row r="637" customFormat="false" ht="13.8" hidden="false" customHeight="false" outlineLevel="0" collapsed="false">
      <c r="A637" s="1" t="s">
        <v>626</v>
      </c>
    </row>
    <row r="638" customFormat="false" ht="13.8" hidden="false" customHeight="false" outlineLevel="0" collapsed="false">
      <c r="A638" s="1" t="s">
        <v>627</v>
      </c>
    </row>
    <row r="639" customFormat="false" ht="13.8" hidden="false" customHeight="false" outlineLevel="0" collapsed="false">
      <c r="A639" s="1" t="s">
        <v>628</v>
      </c>
    </row>
    <row r="640" customFormat="false" ht="13.8" hidden="false" customHeight="false" outlineLevel="0" collapsed="false">
      <c r="A640" s="1" t="s">
        <v>629</v>
      </c>
    </row>
    <row r="641" customFormat="false" ht="13.8" hidden="false" customHeight="false" outlineLevel="0" collapsed="false">
      <c r="A641" s="1" t="s">
        <v>630</v>
      </c>
    </row>
    <row r="642" customFormat="false" ht="13.8" hidden="false" customHeight="false" outlineLevel="0" collapsed="false">
      <c r="A642" s="1" t="s">
        <v>631</v>
      </c>
    </row>
    <row r="643" customFormat="false" ht="13.8" hidden="false" customHeight="false" outlineLevel="0" collapsed="false">
      <c r="A643" s="1" t="s">
        <v>632</v>
      </c>
    </row>
    <row r="644" customFormat="false" ht="13.8" hidden="false" customHeight="false" outlineLevel="0" collapsed="false">
      <c r="A644" s="1" t="s">
        <v>633</v>
      </c>
    </row>
    <row r="645" customFormat="false" ht="13.8" hidden="false" customHeight="false" outlineLevel="0" collapsed="false">
      <c r="A645" s="1" t="s">
        <v>634</v>
      </c>
    </row>
    <row r="646" customFormat="false" ht="13.8" hidden="false" customHeight="false" outlineLevel="0" collapsed="false">
      <c r="A646" s="1" t="s">
        <v>635</v>
      </c>
    </row>
    <row r="647" customFormat="false" ht="13.8" hidden="false" customHeight="false" outlineLevel="0" collapsed="false">
      <c r="A647" s="1" t="s">
        <v>636</v>
      </c>
    </row>
    <row r="648" customFormat="false" ht="13.8" hidden="false" customHeight="false" outlineLevel="0" collapsed="false">
      <c r="A648" s="1" t="s">
        <v>637</v>
      </c>
    </row>
    <row r="649" customFormat="false" ht="13.8" hidden="false" customHeight="false" outlineLevel="0" collapsed="false">
      <c r="A649" s="1" t="s">
        <v>638</v>
      </c>
    </row>
    <row r="650" customFormat="false" ht="13.8" hidden="false" customHeight="false" outlineLevel="0" collapsed="false">
      <c r="A650" s="1" t="s">
        <v>639</v>
      </c>
    </row>
    <row r="651" customFormat="false" ht="13.8" hidden="false" customHeight="false" outlineLevel="0" collapsed="false">
      <c r="A651" s="1" t="s">
        <v>640</v>
      </c>
    </row>
    <row r="652" customFormat="false" ht="13.8" hidden="false" customHeight="false" outlineLevel="0" collapsed="false">
      <c r="A652" s="1" t="s">
        <v>641</v>
      </c>
    </row>
    <row r="653" customFormat="false" ht="13.8" hidden="false" customHeight="false" outlineLevel="0" collapsed="false">
      <c r="A653" s="1" t="s">
        <v>642</v>
      </c>
    </row>
    <row r="654" customFormat="false" ht="13.8" hidden="false" customHeight="false" outlineLevel="0" collapsed="false">
      <c r="A654" s="1" t="s">
        <v>643</v>
      </c>
    </row>
    <row r="655" customFormat="false" ht="13.8" hidden="false" customHeight="false" outlineLevel="0" collapsed="false">
      <c r="A655" s="1" t="s">
        <v>644</v>
      </c>
    </row>
    <row r="656" customFormat="false" ht="13.8" hidden="false" customHeight="false" outlineLevel="0" collapsed="false">
      <c r="A656" s="1" t="s">
        <v>645</v>
      </c>
    </row>
    <row r="657" customFormat="false" ht="13.8" hidden="false" customHeight="false" outlineLevel="0" collapsed="false">
      <c r="A657" s="1" t="s">
        <v>646</v>
      </c>
    </row>
    <row r="658" customFormat="false" ht="13.8" hidden="false" customHeight="false" outlineLevel="0" collapsed="false">
      <c r="A658" s="1" t="s">
        <v>647</v>
      </c>
    </row>
    <row r="659" customFormat="false" ht="13.8" hidden="false" customHeight="false" outlineLevel="0" collapsed="false">
      <c r="A659" s="1" t="s">
        <v>648</v>
      </c>
    </row>
    <row r="660" customFormat="false" ht="13.8" hidden="false" customHeight="false" outlineLevel="0" collapsed="false">
      <c r="A660" s="1" t="s">
        <v>637</v>
      </c>
    </row>
    <row r="661" customFormat="false" ht="13.8" hidden="false" customHeight="false" outlineLevel="0" collapsed="false">
      <c r="A661" s="1" t="s">
        <v>649</v>
      </c>
    </row>
    <row r="662" customFormat="false" ht="13.8" hidden="false" customHeight="false" outlineLevel="0" collapsed="false">
      <c r="A662" s="1" t="s">
        <v>650</v>
      </c>
    </row>
    <row r="663" customFormat="false" ht="13.8" hidden="false" customHeight="false" outlineLevel="0" collapsed="false">
      <c r="A663" s="1" t="s">
        <v>651</v>
      </c>
    </row>
    <row r="664" customFormat="false" ht="13.8" hidden="false" customHeight="false" outlineLevel="0" collapsed="false">
      <c r="A664" s="1" t="s">
        <v>641</v>
      </c>
    </row>
    <row r="665" customFormat="false" ht="13.8" hidden="false" customHeight="false" outlineLevel="0" collapsed="false">
      <c r="A665" s="1" t="s">
        <v>652</v>
      </c>
    </row>
    <row r="666" customFormat="false" ht="13.8" hidden="false" customHeight="false" outlineLevel="0" collapsed="false">
      <c r="A666" s="1" t="s">
        <v>653</v>
      </c>
    </row>
    <row r="667" customFormat="false" ht="13.8" hidden="false" customHeight="false" outlineLevel="0" collapsed="false">
      <c r="A667" s="1" t="s">
        <v>654</v>
      </c>
    </row>
    <row r="668" customFormat="false" ht="13.8" hidden="false" customHeight="false" outlineLevel="0" collapsed="false">
      <c r="A668" s="1" t="s">
        <v>655</v>
      </c>
    </row>
    <row r="669" customFormat="false" ht="13.8" hidden="false" customHeight="false" outlineLevel="0" collapsed="false">
      <c r="A669" s="1" t="s">
        <v>656</v>
      </c>
    </row>
    <row r="670" customFormat="false" ht="13.8" hidden="false" customHeight="false" outlineLevel="0" collapsed="false">
      <c r="A670" s="1" t="s">
        <v>657</v>
      </c>
    </row>
    <row r="671" customFormat="false" ht="13.8" hidden="false" customHeight="false" outlineLevel="0" collapsed="false">
      <c r="A671" s="1" t="s">
        <v>658</v>
      </c>
    </row>
    <row r="672" customFormat="false" ht="13.8" hidden="false" customHeight="false" outlineLevel="0" collapsed="false">
      <c r="A672" s="1" t="s">
        <v>659</v>
      </c>
    </row>
    <row r="673" customFormat="false" ht="13.8" hidden="false" customHeight="false" outlineLevel="0" collapsed="false">
      <c r="A673" s="1" t="s">
        <v>660</v>
      </c>
    </row>
    <row r="674" customFormat="false" ht="13.8" hidden="false" customHeight="false" outlineLevel="0" collapsed="false">
      <c r="A674" s="1" t="s">
        <v>661</v>
      </c>
    </row>
    <row r="675" customFormat="false" ht="13.8" hidden="false" customHeight="false" outlineLevel="0" collapsed="false">
      <c r="A675" s="1" t="s">
        <v>662</v>
      </c>
    </row>
    <row r="676" customFormat="false" ht="13.8" hidden="false" customHeight="false" outlineLevel="0" collapsed="false">
      <c r="A676" s="1" t="s">
        <v>663</v>
      </c>
    </row>
    <row r="677" customFormat="false" ht="13.8" hidden="false" customHeight="false" outlineLevel="0" collapsed="false">
      <c r="A677" s="1" t="s">
        <v>664</v>
      </c>
    </row>
    <row r="678" customFormat="false" ht="13.8" hidden="false" customHeight="false" outlineLevel="0" collapsed="false">
      <c r="A678" s="1" t="s">
        <v>665</v>
      </c>
    </row>
    <row r="679" customFormat="false" ht="13.8" hidden="false" customHeight="false" outlineLevel="0" collapsed="false">
      <c r="A679" s="1" t="s">
        <v>666</v>
      </c>
    </row>
    <row r="680" customFormat="false" ht="13.8" hidden="false" customHeight="false" outlineLevel="0" collapsed="false">
      <c r="A680" s="1" t="s">
        <v>667</v>
      </c>
    </row>
    <row r="681" customFormat="false" ht="13.8" hidden="false" customHeight="false" outlineLevel="0" collapsed="false">
      <c r="A681" s="1" t="s">
        <v>668</v>
      </c>
    </row>
    <row r="682" customFormat="false" ht="13.8" hidden="false" customHeight="false" outlineLevel="0" collapsed="false">
      <c r="A682" s="1" t="s">
        <v>669</v>
      </c>
    </row>
    <row r="683" customFormat="false" ht="13.8" hidden="false" customHeight="false" outlineLevel="0" collapsed="false">
      <c r="A683" s="1" t="s">
        <v>670</v>
      </c>
    </row>
    <row r="684" customFormat="false" ht="13.8" hidden="false" customHeight="false" outlineLevel="0" collapsed="false">
      <c r="A684" s="1" t="s">
        <v>671</v>
      </c>
    </row>
    <row r="685" customFormat="false" ht="13.8" hidden="false" customHeight="false" outlineLevel="0" collapsed="false">
      <c r="A685" s="1" t="s">
        <v>672</v>
      </c>
    </row>
    <row r="686" customFormat="false" ht="13.8" hidden="false" customHeight="false" outlineLevel="0" collapsed="false">
      <c r="A686" s="1" t="s">
        <v>673</v>
      </c>
    </row>
    <row r="687" customFormat="false" ht="13.8" hidden="false" customHeight="false" outlineLevel="0" collapsed="false">
      <c r="A687" s="1" t="s">
        <v>674</v>
      </c>
    </row>
    <row r="688" customFormat="false" ht="13.8" hidden="false" customHeight="false" outlineLevel="0" collapsed="false">
      <c r="A688" s="1" t="s">
        <v>675</v>
      </c>
    </row>
    <row r="689" customFormat="false" ht="13.8" hidden="false" customHeight="false" outlineLevel="0" collapsed="false">
      <c r="A689" s="1" t="s">
        <v>676</v>
      </c>
    </row>
    <row r="690" customFormat="false" ht="13.8" hidden="false" customHeight="false" outlineLevel="0" collapsed="false">
      <c r="A690" s="1" t="s">
        <v>677</v>
      </c>
    </row>
    <row r="691" customFormat="false" ht="13.8" hidden="false" customHeight="false" outlineLevel="0" collapsed="false">
      <c r="A691" s="1" t="s">
        <v>678</v>
      </c>
    </row>
    <row r="692" customFormat="false" ht="13.8" hidden="false" customHeight="false" outlineLevel="0" collapsed="false">
      <c r="A692" s="1" t="s">
        <v>679</v>
      </c>
    </row>
    <row r="693" customFormat="false" ht="13.8" hidden="false" customHeight="false" outlineLevel="0" collapsed="false">
      <c r="A693" s="1" t="s">
        <v>680</v>
      </c>
    </row>
    <row r="694" customFormat="false" ht="13.8" hidden="false" customHeight="false" outlineLevel="0" collapsed="false">
      <c r="A694" s="1" t="s">
        <v>681</v>
      </c>
    </row>
    <row r="695" customFormat="false" ht="13.8" hidden="false" customHeight="false" outlineLevel="0" collapsed="false">
      <c r="A695" s="1" t="s">
        <v>682</v>
      </c>
    </row>
    <row r="696" customFormat="false" ht="13.8" hidden="false" customHeight="false" outlineLevel="0" collapsed="false">
      <c r="A696" s="1" t="s">
        <v>683</v>
      </c>
    </row>
    <row r="697" customFormat="false" ht="13.8" hidden="false" customHeight="false" outlineLevel="0" collapsed="false">
      <c r="A697" s="1" t="s">
        <v>684</v>
      </c>
    </row>
    <row r="698" customFormat="false" ht="13.8" hidden="false" customHeight="false" outlineLevel="0" collapsed="false">
      <c r="A698" s="1" t="s">
        <v>685</v>
      </c>
    </row>
    <row r="699" customFormat="false" ht="13.8" hidden="false" customHeight="false" outlineLevel="0" collapsed="false">
      <c r="A699" s="1" t="s">
        <v>686</v>
      </c>
    </row>
    <row r="700" customFormat="false" ht="13.8" hidden="false" customHeight="false" outlineLevel="0" collapsed="false">
      <c r="A700" s="1" t="s">
        <v>687</v>
      </c>
    </row>
    <row r="701" customFormat="false" ht="13.8" hidden="false" customHeight="false" outlineLevel="0" collapsed="false">
      <c r="A701" s="1" t="s">
        <v>688</v>
      </c>
    </row>
    <row r="702" customFormat="false" ht="13.8" hidden="false" customHeight="false" outlineLevel="0" collapsed="false">
      <c r="A702" s="1" t="s">
        <v>689</v>
      </c>
    </row>
    <row r="703" customFormat="false" ht="13.8" hidden="false" customHeight="false" outlineLevel="0" collapsed="false">
      <c r="A703" s="1" t="s">
        <v>690</v>
      </c>
    </row>
    <row r="704" customFormat="false" ht="13.8" hidden="false" customHeight="false" outlineLevel="0" collapsed="false">
      <c r="A704" s="1" t="s">
        <v>691</v>
      </c>
    </row>
    <row r="705" customFormat="false" ht="13.8" hidden="false" customHeight="false" outlineLevel="0" collapsed="false">
      <c r="A705" s="1" t="s">
        <v>692</v>
      </c>
    </row>
    <row r="706" customFormat="false" ht="13.8" hidden="false" customHeight="false" outlineLevel="0" collapsed="false">
      <c r="A706" s="1" t="s">
        <v>693</v>
      </c>
    </row>
    <row r="707" customFormat="false" ht="13.8" hidden="false" customHeight="false" outlineLevel="0" collapsed="false">
      <c r="A707" s="1" t="s">
        <v>694</v>
      </c>
    </row>
    <row r="708" customFormat="false" ht="13.8" hidden="false" customHeight="false" outlineLevel="0" collapsed="false">
      <c r="A708" s="1" t="s">
        <v>695</v>
      </c>
    </row>
    <row r="709" customFormat="false" ht="13.8" hidden="false" customHeight="false" outlineLevel="0" collapsed="false">
      <c r="A709" s="1" t="s">
        <v>696</v>
      </c>
    </row>
    <row r="710" customFormat="false" ht="13.8" hidden="false" customHeight="false" outlineLevel="0" collapsed="false">
      <c r="A710" s="1" t="s">
        <v>697</v>
      </c>
    </row>
    <row r="711" customFormat="false" ht="13.8" hidden="false" customHeight="false" outlineLevel="0" collapsed="false">
      <c r="A711" s="1" t="s">
        <v>698</v>
      </c>
    </row>
    <row r="712" customFormat="false" ht="13.8" hidden="false" customHeight="false" outlineLevel="0" collapsed="false">
      <c r="A712" s="1" t="s">
        <v>699</v>
      </c>
    </row>
    <row r="713" customFormat="false" ht="13.8" hidden="false" customHeight="false" outlineLevel="0" collapsed="false">
      <c r="A713" s="1" t="s">
        <v>700</v>
      </c>
    </row>
    <row r="714" customFormat="false" ht="13.8" hidden="false" customHeight="false" outlineLevel="0" collapsed="false">
      <c r="A714" s="1" t="s">
        <v>701</v>
      </c>
    </row>
    <row r="715" customFormat="false" ht="13.8" hidden="false" customHeight="false" outlineLevel="0" collapsed="false">
      <c r="A715" s="1" t="s">
        <v>702</v>
      </c>
    </row>
    <row r="716" customFormat="false" ht="13.8" hidden="false" customHeight="false" outlineLevel="0" collapsed="false">
      <c r="A716" s="1" t="s">
        <v>703</v>
      </c>
    </row>
    <row r="717" customFormat="false" ht="13.8" hidden="false" customHeight="false" outlineLevel="0" collapsed="false">
      <c r="A717" s="1" t="s">
        <v>704</v>
      </c>
    </row>
    <row r="718" customFormat="false" ht="13.8" hidden="false" customHeight="false" outlineLevel="0" collapsed="false">
      <c r="A718" s="1" t="s">
        <v>705</v>
      </c>
    </row>
    <row r="719" customFormat="false" ht="13.8" hidden="false" customHeight="false" outlineLevel="0" collapsed="false">
      <c r="A719" s="1" t="s">
        <v>706</v>
      </c>
    </row>
    <row r="720" customFormat="false" ht="13.8" hidden="false" customHeight="false" outlineLevel="0" collapsed="false">
      <c r="A720" s="1" t="s">
        <v>707</v>
      </c>
    </row>
    <row r="721" customFormat="false" ht="13.8" hidden="false" customHeight="false" outlineLevel="0" collapsed="false">
      <c r="A721" s="1" t="s">
        <v>708</v>
      </c>
    </row>
    <row r="722" customFormat="false" ht="13.8" hidden="false" customHeight="false" outlineLevel="0" collapsed="false">
      <c r="A722" s="1" t="s">
        <v>709</v>
      </c>
    </row>
    <row r="723" customFormat="false" ht="13.8" hidden="false" customHeight="false" outlineLevel="0" collapsed="false">
      <c r="A723" s="1" t="s">
        <v>710</v>
      </c>
    </row>
    <row r="724" customFormat="false" ht="13.8" hidden="false" customHeight="false" outlineLevel="0" collapsed="false">
      <c r="A724" s="1" t="s">
        <v>711</v>
      </c>
    </row>
    <row r="725" customFormat="false" ht="13.8" hidden="false" customHeight="false" outlineLevel="0" collapsed="false">
      <c r="A725" s="1" t="s">
        <v>712</v>
      </c>
    </row>
    <row r="726" customFormat="false" ht="13.8" hidden="false" customHeight="false" outlineLevel="0" collapsed="false">
      <c r="A726" s="1" t="s">
        <v>713</v>
      </c>
    </row>
    <row r="727" customFormat="false" ht="13.8" hidden="false" customHeight="false" outlineLevel="0" collapsed="false">
      <c r="A727" s="1" t="s">
        <v>714</v>
      </c>
    </row>
    <row r="728" customFormat="false" ht="13.8" hidden="false" customHeight="false" outlineLevel="0" collapsed="false">
      <c r="A728" s="1" t="s">
        <v>715</v>
      </c>
    </row>
    <row r="729" customFormat="false" ht="13.8" hidden="false" customHeight="false" outlineLevel="0" collapsed="false">
      <c r="A729" s="1" t="s">
        <v>716</v>
      </c>
    </row>
    <row r="730" customFormat="false" ht="13.8" hidden="false" customHeight="false" outlineLevel="0" collapsed="false">
      <c r="A730" s="1" t="s">
        <v>717</v>
      </c>
    </row>
    <row r="731" customFormat="false" ht="13.8" hidden="false" customHeight="false" outlineLevel="0" collapsed="false">
      <c r="A731" s="1" t="s">
        <v>718</v>
      </c>
    </row>
    <row r="732" customFormat="false" ht="13.8" hidden="false" customHeight="false" outlineLevel="0" collapsed="false">
      <c r="A732" s="1" t="s">
        <v>719</v>
      </c>
    </row>
    <row r="733" customFormat="false" ht="13.8" hidden="false" customHeight="false" outlineLevel="0" collapsed="false">
      <c r="A733" s="1" t="s">
        <v>720</v>
      </c>
    </row>
    <row r="734" customFormat="false" ht="13.8" hidden="false" customHeight="false" outlineLevel="0" collapsed="false">
      <c r="A734" s="1" t="s">
        <v>721</v>
      </c>
    </row>
    <row r="735" customFormat="false" ht="13.8" hidden="false" customHeight="false" outlineLevel="0" collapsed="false">
      <c r="A735" s="1" t="s">
        <v>722</v>
      </c>
    </row>
    <row r="736" customFormat="false" ht="13.8" hidden="false" customHeight="false" outlineLevel="0" collapsed="false">
      <c r="A736" s="1" t="s">
        <v>723</v>
      </c>
    </row>
    <row r="737" customFormat="false" ht="13.8" hidden="false" customHeight="false" outlineLevel="0" collapsed="false">
      <c r="A737" s="1" t="s">
        <v>724</v>
      </c>
    </row>
    <row r="738" customFormat="false" ht="13.8" hidden="false" customHeight="false" outlineLevel="0" collapsed="false">
      <c r="A738" s="1" t="s">
        <v>725</v>
      </c>
    </row>
    <row r="739" customFormat="false" ht="13.8" hidden="false" customHeight="false" outlineLevel="0" collapsed="false">
      <c r="A739" s="1" t="s">
        <v>726</v>
      </c>
    </row>
    <row r="740" customFormat="false" ht="13.8" hidden="false" customHeight="false" outlineLevel="0" collapsed="false">
      <c r="A740" s="1" t="s">
        <v>727</v>
      </c>
    </row>
    <row r="741" customFormat="false" ht="13.8" hidden="false" customHeight="false" outlineLevel="0" collapsed="false">
      <c r="A741" s="1" t="s">
        <v>728</v>
      </c>
    </row>
    <row r="742" customFormat="false" ht="13.8" hidden="false" customHeight="false" outlineLevel="0" collapsed="false">
      <c r="A742" s="1" t="s">
        <v>729</v>
      </c>
    </row>
    <row r="743" customFormat="false" ht="13.8" hidden="false" customHeight="false" outlineLevel="0" collapsed="false">
      <c r="A743" s="1" t="s">
        <v>730</v>
      </c>
    </row>
    <row r="744" customFormat="false" ht="13.8" hidden="false" customHeight="false" outlineLevel="0" collapsed="false">
      <c r="A744" s="1" t="s">
        <v>731</v>
      </c>
    </row>
    <row r="745" customFormat="false" ht="13.8" hidden="false" customHeight="false" outlineLevel="0" collapsed="false">
      <c r="A745" s="1" t="s">
        <v>732</v>
      </c>
    </row>
    <row r="746" customFormat="false" ht="13.8" hidden="false" customHeight="false" outlineLevel="0" collapsed="false">
      <c r="A746" s="1" t="s">
        <v>733</v>
      </c>
    </row>
    <row r="747" customFormat="false" ht="13.8" hidden="false" customHeight="false" outlineLevel="0" collapsed="false">
      <c r="A747" s="1" t="s">
        <v>734</v>
      </c>
    </row>
    <row r="748" customFormat="false" ht="13.8" hidden="false" customHeight="false" outlineLevel="0" collapsed="false">
      <c r="A748" s="1" t="s">
        <v>735</v>
      </c>
    </row>
    <row r="749" customFormat="false" ht="13.8" hidden="false" customHeight="false" outlineLevel="0" collapsed="false">
      <c r="A749" s="1" t="s">
        <v>736</v>
      </c>
    </row>
    <row r="750" customFormat="false" ht="13.8" hidden="false" customHeight="false" outlineLevel="0" collapsed="false">
      <c r="A750" s="1" t="s">
        <v>737</v>
      </c>
    </row>
    <row r="751" customFormat="false" ht="13.8" hidden="false" customHeight="false" outlineLevel="0" collapsed="false">
      <c r="A751" s="1" t="s">
        <v>738</v>
      </c>
    </row>
    <row r="752" customFormat="false" ht="13.8" hidden="false" customHeight="false" outlineLevel="0" collapsed="false">
      <c r="A752" s="1" t="s">
        <v>739</v>
      </c>
    </row>
    <row r="753" customFormat="false" ht="13.8" hidden="false" customHeight="false" outlineLevel="0" collapsed="false">
      <c r="A753" s="1" t="s">
        <v>740</v>
      </c>
    </row>
    <row r="754" customFormat="false" ht="13.8" hidden="false" customHeight="false" outlineLevel="0" collapsed="false">
      <c r="A754" s="1" t="s">
        <v>741</v>
      </c>
    </row>
    <row r="755" customFormat="false" ht="13.8" hidden="false" customHeight="false" outlineLevel="0" collapsed="false">
      <c r="A755" s="1" t="s">
        <v>742</v>
      </c>
    </row>
    <row r="756" customFormat="false" ht="13.8" hidden="false" customHeight="false" outlineLevel="0" collapsed="false">
      <c r="A756" s="1" t="s">
        <v>743</v>
      </c>
    </row>
    <row r="757" customFormat="false" ht="13.8" hidden="false" customHeight="false" outlineLevel="0" collapsed="false">
      <c r="A757" s="1" t="s">
        <v>744</v>
      </c>
    </row>
    <row r="758" customFormat="false" ht="13.8" hidden="false" customHeight="false" outlineLevel="0" collapsed="false">
      <c r="A758" s="1" t="s">
        <v>745</v>
      </c>
    </row>
    <row r="759" customFormat="false" ht="13.8" hidden="false" customHeight="false" outlineLevel="0" collapsed="false">
      <c r="A759" s="1" t="s">
        <v>746</v>
      </c>
    </row>
    <row r="760" customFormat="false" ht="13.8" hidden="false" customHeight="false" outlineLevel="0" collapsed="false">
      <c r="A760" s="1" t="s">
        <v>74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24.8.4.2$Linux_X86_64 LibreOffice_project/48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20T10:02:46Z</dcterms:created>
  <dc:creator/>
  <dc:description/>
  <dc:language>es-UY</dc:language>
  <cp:lastModifiedBy/>
  <dcterms:modified xsi:type="dcterms:W3CDTF">2025-02-20T10:05:51Z</dcterms:modified>
  <cp:revision>5</cp:revision>
  <dc:subject/>
  <dc:title/>
</cp:coreProperties>
</file>